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0"/>
  </bookViews>
  <sheets>
    <sheet name="Feui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5" uniqueCount="398">
  <si>
    <t xml:space="preserve">MatureID</t>
  </si>
  <si>
    <t xml:space="preserve">type</t>
  </si>
  <si>
    <t xml:space="preserve">Treatment p-value</t>
  </si>
  <si>
    <t xml:space="preserve">Repetition p-value</t>
  </si>
  <si>
    <t xml:space="preserve">Myc-treated fitted TPM</t>
  </si>
  <si>
    <t xml:space="preserve">Nod-treated fitted TPM</t>
  </si>
  <si>
    <t xml:space="preserve">Control fitted TPM</t>
  </si>
  <si>
    <t xml:space="preserve">Myc fold if differential</t>
  </si>
  <si>
    <t xml:space="preserve">Nod fold if differential</t>
  </si>
  <si>
    <t xml:space="preserve">204DVAAXX:1:100:511:243</t>
  </si>
  <si>
    <t xml:space="preserve">novel</t>
  </si>
  <si>
    <t xml:space="preserve">204DVAAXX:1:104:568:153</t>
  </si>
  <si>
    <t xml:space="preserve">204DVAAXX:1:109:60:211</t>
  </si>
  <si>
    <t xml:space="preserve">204DVAAXX:1:111:687:99</t>
  </si>
  <si>
    <t xml:space="preserve">204DVAAXX:1:115:305:539</t>
  </si>
  <si>
    <t xml:space="preserve">204DVAAXX:1:116:804:988</t>
  </si>
  <si>
    <t xml:space="preserve">204DVAAXX:1:117:892:119</t>
  </si>
  <si>
    <t xml:space="preserve">204DVAAXX:1:117:974:986</t>
  </si>
  <si>
    <t xml:space="preserve">204DVAAXX:1:118:3:885</t>
  </si>
  <si>
    <t xml:space="preserve">204DVAAXX:1:12:747:348</t>
  </si>
  <si>
    <t xml:space="preserve">204DVAAXX:1:12:845:670</t>
  </si>
  <si>
    <t xml:space="preserve">204DVAAXX:1:121:104:684</t>
  </si>
  <si>
    <t xml:space="preserve">204DVAAXX:1:121:505:205</t>
  </si>
  <si>
    <t xml:space="preserve">204DVAAXX:1:123:717:595</t>
  </si>
  <si>
    <t xml:space="preserve">7.58268644161648e-05</t>
  </si>
  <si>
    <t xml:space="preserve">204DVAAXX:1:124:265:484</t>
  </si>
  <si>
    <t xml:space="preserve">204DVAAXX:1:125:952:169</t>
  </si>
  <si>
    <t xml:space="preserve">204DVAAXX:1:128:456:671</t>
  </si>
  <si>
    <t xml:space="preserve">204DVAAXX:1:13:549:498</t>
  </si>
  <si>
    <t xml:space="preserve">204DVAAXX:1:13:649:782</t>
  </si>
  <si>
    <t xml:space="preserve">204DVAAXX:1:13:767:169</t>
  </si>
  <si>
    <t xml:space="preserve">3.79493214484866e-05</t>
  </si>
  <si>
    <t xml:space="preserve">204DVAAXX:1:137:144:971</t>
  </si>
  <si>
    <t xml:space="preserve">204DVAAXX:1:137:442:324</t>
  </si>
  <si>
    <t xml:space="preserve">204DVAAXX:1:14:326:719</t>
  </si>
  <si>
    <t xml:space="preserve">204DVAAXX:1:144:276:71</t>
  </si>
  <si>
    <t xml:space="preserve">204DVAAXX:1:146:194:325</t>
  </si>
  <si>
    <t xml:space="preserve">204DVAAXX:1:148:988:59</t>
  </si>
  <si>
    <t xml:space="preserve">204DVAAXX:1:15:212:458</t>
  </si>
  <si>
    <t xml:space="preserve">204DVAAXX:1:15:558:319</t>
  </si>
  <si>
    <t xml:space="preserve">204DVAAXX:1:15:684:513</t>
  </si>
  <si>
    <t xml:space="preserve">204DVAAXX:1:152:505:687</t>
  </si>
  <si>
    <t xml:space="preserve">204DVAAXX:1:154:170:857</t>
  </si>
  <si>
    <t xml:space="preserve">204DVAAXX:1:154:677:416</t>
  </si>
  <si>
    <t xml:space="preserve">204DVAAXX:1:155:659:976</t>
  </si>
  <si>
    <t xml:space="preserve">204DVAAXX:1:16:953:972</t>
  </si>
  <si>
    <t xml:space="preserve">204DVAAXX:1:163:744:763</t>
  </si>
  <si>
    <t xml:space="preserve">204DVAAXX:1:163:860:959</t>
  </si>
  <si>
    <t xml:space="preserve">204DVAAXX:1:167:105:210</t>
  </si>
  <si>
    <t xml:space="preserve">204DVAAXX:1:168:733:996</t>
  </si>
  <si>
    <t xml:space="preserve">204DVAAXX:1:17:363:490</t>
  </si>
  <si>
    <t xml:space="preserve">204DVAAXX:1:17:744:233</t>
  </si>
  <si>
    <t xml:space="preserve">204DVAAXX:1:175:654:403</t>
  </si>
  <si>
    <t xml:space="preserve">204DVAAXX:1:18:385:724</t>
  </si>
  <si>
    <t xml:space="preserve">204DVAAXX:1:184:380:951</t>
  </si>
  <si>
    <t xml:space="preserve">204DVAAXX:1:190:959:444</t>
  </si>
  <si>
    <t xml:space="preserve">204DVAAXX:1:198:28:238</t>
  </si>
  <si>
    <t xml:space="preserve">204DVAAXX:1:198:375:549</t>
  </si>
  <si>
    <t xml:space="preserve">204DVAAXX:1:199:744:741</t>
  </si>
  <si>
    <t xml:space="preserve">3.02242428986371e-08</t>
  </si>
  <si>
    <t xml:space="preserve">204DVAAXX:1:20:314:948</t>
  </si>
  <si>
    <t xml:space="preserve">5.24168840473747e-66</t>
  </si>
  <si>
    <t xml:space="preserve">204DVAAXX:1:204:797:733</t>
  </si>
  <si>
    <t xml:space="preserve">204DVAAXX:1:205:142:647</t>
  </si>
  <si>
    <t xml:space="preserve">204DVAAXX:1:207:20:105</t>
  </si>
  <si>
    <t xml:space="preserve">204DVAAXX:1:21:209:576</t>
  </si>
  <si>
    <t xml:space="preserve">204DVAAXX:1:21:388:55</t>
  </si>
  <si>
    <t xml:space="preserve">2.7741672269743e-138</t>
  </si>
  <si>
    <t xml:space="preserve">204DVAAXX:1:22:877:222</t>
  </si>
  <si>
    <t xml:space="preserve">204DVAAXX:1:220:955:912</t>
  </si>
  <si>
    <t xml:space="preserve">204DVAAXX:1:221:415:73</t>
  </si>
  <si>
    <t xml:space="preserve">204DVAAXX:1:23:204:539</t>
  </si>
  <si>
    <t xml:space="preserve">2.86169426460511e-06</t>
  </si>
  <si>
    <t xml:space="preserve">204DVAAXX:1:23:763:986</t>
  </si>
  <si>
    <t xml:space="preserve">204DVAAXX:1:23:876:465</t>
  </si>
  <si>
    <t xml:space="preserve">204DVAAXX:1:24:103:868</t>
  </si>
  <si>
    <t xml:space="preserve">204DVAAXX:1:24:383:906</t>
  </si>
  <si>
    <t xml:space="preserve">204DVAAXX:1:25:697:853</t>
  </si>
  <si>
    <t xml:space="preserve">204DVAAXX:1:26:842:487</t>
  </si>
  <si>
    <t xml:space="preserve">204DVAAXX:1:263:344:432</t>
  </si>
  <si>
    <t xml:space="preserve">204DVAAXX:1:263:634:705</t>
  </si>
  <si>
    <t xml:space="preserve">204DVAAXX:1:268:706:434</t>
  </si>
  <si>
    <t xml:space="preserve">204DVAAXX:1:27:584:281</t>
  </si>
  <si>
    <t xml:space="preserve">204DVAAXX:1:279:268:92</t>
  </si>
  <si>
    <t xml:space="preserve">204DVAAXX:1:28:852:574</t>
  </si>
  <si>
    <t xml:space="preserve">204DVAAXX:1:289:693:586</t>
  </si>
  <si>
    <t xml:space="preserve">204DVAAXX:1:294:212:467</t>
  </si>
  <si>
    <t xml:space="preserve">204DVAAXX:1:294:247:201</t>
  </si>
  <si>
    <t xml:space="preserve">204DVAAXX:1:298:21:746</t>
  </si>
  <si>
    <t xml:space="preserve">5.01450940399667e-24</t>
  </si>
  <si>
    <t xml:space="preserve">204DVAAXX:1:3:796:213</t>
  </si>
  <si>
    <t xml:space="preserve">204DVAAXX:1:3:921:219</t>
  </si>
  <si>
    <t xml:space="preserve">204DVAAXX:1:305:334:294</t>
  </si>
  <si>
    <t xml:space="preserve">204DVAAXX:1:305:496:350</t>
  </si>
  <si>
    <t xml:space="preserve">204DVAAXX:1:32:540:822</t>
  </si>
  <si>
    <t xml:space="preserve">204DVAAXX:1:32:914:588</t>
  </si>
  <si>
    <t xml:space="preserve">204DVAAXX:1:323:187:649</t>
  </si>
  <si>
    <t xml:space="preserve">204DVAAXX:1:323:69:986</t>
  </si>
  <si>
    <t xml:space="preserve">204DVAAXX:1:33:869:538</t>
  </si>
  <si>
    <t xml:space="preserve">204DVAAXX:1:36:486:175</t>
  </si>
  <si>
    <t xml:space="preserve">204DVAAXX:1:37:241:436</t>
  </si>
  <si>
    <t xml:space="preserve">204DVAAXX:1:38:207:882</t>
  </si>
  <si>
    <t xml:space="preserve">204DVAAXX:1:38:438:58</t>
  </si>
  <si>
    <t xml:space="preserve">204DVAAXX:1:38:891:306</t>
  </si>
  <si>
    <t xml:space="preserve">204DVAAXX:1:39:940:940</t>
  </si>
  <si>
    <t xml:space="preserve">204DVAAXX:1:4:295:688</t>
  </si>
  <si>
    <t xml:space="preserve">204DVAAXX:1:4:984:557</t>
  </si>
  <si>
    <t xml:space="preserve">8.88200402839502e-05</t>
  </si>
  <si>
    <t xml:space="preserve">204DVAAXX:1:44:263:792</t>
  </si>
  <si>
    <t xml:space="preserve">204DVAAXX:1:45:888:977</t>
  </si>
  <si>
    <t xml:space="preserve">204DVAAXX:1:48:383:785</t>
  </si>
  <si>
    <t xml:space="preserve">204DVAAXX:1:49:690:984</t>
  </si>
  <si>
    <t xml:space="preserve">204DVAAXX:1:5:238:568</t>
  </si>
  <si>
    <t xml:space="preserve">204DVAAXX:1:5:372:183</t>
  </si>
  <si>
    <t xml:space="preserve">204DVAAXX:1:5:777:691</t>
  </si>
  <si>
    <t xml:space="preserve">204DVAAXX:1:57:433:454</t>
  </si>
  <si>
    <t xml:space="preserve">3.46668806383527e-05</t>
  </si>
  <si>
    <t xml:space="preserve">204DVAAXX:1:57:805:579</t>
  </si>
  <si>
    <t xml:space="preserve">204DVAAXX:1:58:327:152</t>
  </si>
  <si>
    <t xml:space="preserve">1.04702990570856e-07</t>
  </si>
  <si>
    <t xml:space="preserve">204DVAAXX:1:58:827:915</t>
  </si>
  <si>
    <t xml:space="preserve">204DVAAXX:1:64:887:276</t>
  </si>
  <si>
    <t xml:space="preserve">204DVAAXX:1:69:700:457</t>
  </si>
  <si>
    <t xml:space="preserve">6.48318375757812e-08</t>
  </si>
  <si>
    <t xml:space="preserve">204DVAAXX:1:7:295:638</t>
  </si>
  <si>
    <t xml:space="preserve">204DVAAXX:1:70:355:305</t>
  </si>
  <si>
    <t xml:space="preserve">204DVAAXX:1:71:147:94</t>
  </si>
  <si>
    <t xml:space="preserve">7.48867433750242e-16</t>
  </si>
  <si>
    <t xml:space="preserve">204DVAAXX:1:76:768:743</t>
  </si>
  <si>
    <t xml:space="preserve">204DVAAXX:1:78:754:123</t>
  </si>
  <si>
    <t xml:space="preserve">204DVAAXX:1:81:753:107</t>
  </si>
  <si>
    <t xml:space="preserve">204DVAAXX:1:82:176:232</t>
  </si>
  <si>
    <t xml:space="preserve">204DVAAXX:1:83:959:886</t>
  </si>
  <si>
    <t xml:space="preserve">204DVAAXX:1:86:163:286</t>
  </si>
  <si>
    <t xml:space="preserve">204DVAAXX:1:87:827:131</t>
  </si>
  <si>
    <t xml:space="preserve">204DVAAXX:1:93:172:978</t>
  </si>
  <si>
    <t xml:space="preserve">204DVAAXX:1:93:828:208</t>
  </si>
  <si>
    <t xml:space="preserve">204DVAAXX:2:114:609:756</t>
  </si>
  <si>
    <t xml:space="preserve">204DVAAXX:2:12:561:128</t>
  </si>
  <si>
    <t xml:space="preserve">204DVAAXX:2:127:348:645</t>
  </si>
  <si>
    <t xml:space="preserve">204DVAAXX:2:128:734:86</t>
  </si>
  <si>
    <t xml:space="preserve">204DVAAXX:2:185:210:515</t>
  </si>
  <si>
    <t xml:space="preserve">204DVAAXX:2:212:278:171</t>
  </si>
  <si>
    <t xml:space="preserve">204DVAAXX:2:217:939:819</t>
  </si>
  <si>
    <t xml:space="preserve">204DVAAXX:2:235:688:205</t>
  </si>
  <si>
    <t xml:space="preserve">204DVAAXX:2:24:551:888</t>
  </si>
  <si>
    <t xml:space="preserve">204DVAAXX:2:32:528:805</t>
  </si>
  <si>
    <t xml:space="preserve">204DVAAXX:2:40:473:685</t>
  </si>
  <si>
    <t xml:space="preserve">204DVAAXX:2:7:379:788</t>
  </si>
  <si>
    <t xml:space="preserve">8.29668521743193e-05</t>
  </si>
  <si>
    <t xml:space="preserve">204DVAAXX:2:86:670:202</t>
  </si>
  <si>
    <t xml:space="preserve">204DVAAXX:2:99:754:737</t>
  </si>
  <si>
    <t xml:space="preserve">204DVAAXX:3:101:555:93</t>
  </si>
  <si>
    <t xml:space="preserve">204DVAAXX:3:133:725:372</t>
  </si>
  <si>
    <t xml:space="preserve">204DVAAXX:3:149:618:723</t>
  </si>
  <si>
    <t xml:space="preserve">204DVAAXX:3:180:606:873</t>
  </si>
  <si>
    <t xml:space="preserve">204DVAAXX:3:180:914:146</t>
  </si>
  <si>
    <t xml:space="preserve">204DVAAXX:3:190:350:58</t>
  </si>
  <si>
    <t xml:space="preserve">204DVAAXX:3:32:634:823</t>
  </si>
  <si>
    <t xml:space="preserve">204DVAAXX:3:329:434:956</t>
  </si>
  <si>
    <t xml:space="preserve">204DVAAXX:3:37:365:864</t>
  </si>
  <si>
    <t xml:space="preserve">204DVAAXX:3:41:705:854</t>
  </si>
  <si>
    <t xml:space="preserve">204DVAAXX:3:42:769:231</t>
  </si>
  <si>
    <t xml:space="preserve">204DVAAXX:3:44:498:486</t>
  </si>
  <si>
    <t xml:space="preserve">204DVAAXX:3:50:624:308</t>
  </si>
  <si>
    <t xml:space="preserve">204DVAAXX:3:51:558:941</t>
  </si>
  <si>
    <t xml:space="preserve">204DVAAXX:3:70:427:398</t>
  </si>
  <si>
    <t xml:space="preserve">204DVAAXX:3:89:618:955</t>
  </si>
  <si>
    <t xml:space="preserve">204DVAAXX:3:92:621:167</t>
  </si>
  <si>
    <t xml:space="preserve">207G6AAXX:1:108:628:401</t>
  </si>
  <si>
    <t xml:space="preserve">207G6AAXX:1:118:359:697</t>
  </si>
  <si>
    <t xml:space="preserve">207G6AAXX:1:180:185:539</t>
  </si>
  <si>
    <t xml:space="preserve">207G6AAXX:1:187:868:382</t>
  </si>
  <si>
    <t xml:space="preserve">207G6AAXX:1:220:851:531</t>
  </si>
  <si>
    <t xml:space="preserve">207G6AAXX:1:308:550:762</t>
  </si>
  <si>
    <t xml:space="preserve">207G6AAXX:1:47:175:742</t>
  </si>
  <si>
    <t xml:space="preserve">207G6AAXX:1:58:480:677</t>
  </si>
  <si>
    <t xml:space="preserve">207G6AAXX:1:67:740:719</t>
  </si>
  <si>
    <t xml:space="preserve">207G6AAXX:1:71:231:644</t>
  </si>
  <si>
    <t xml:space="preserve">207G6AAXX:1:80:823:494</t>
  </si>
  <si>
    <t xml:space="preserve">207G6AAXX:2:145:549:392</t>
  </si>
  <si>
    <t xml:space="preserve">207G6AAXX:2:170:330:668</t>
  </si>
  <si>
    <t xml:space="preserve">207G6AAXX:2:233:434:536</t>
  </si>
  <si>
    <t xml:space="preserve">207G6AAXX:2:51:73:687</t>
  </si>
  <si>
    <t xml:space="preserve">207G6AAXX:3:267:286:450</t>
  </si>
  <si>
    <t xml:space="preserve">207G6AAXX:4:135:532:575</t>
  </si>
  <si>
    <t xml:space="preserve">207G6AAXX:4:137:563:742</t>
  </si>
  <si>
    <t xml:space="preserve">207G6AAXX:4:263:469:129</t>
  </si>
  <si>
    <t xml:space="preserve">207G6AAXX:4:279:910:301</t>
  </si>
  <si>
    <t xml:space="preserve">2.15153179587956e-05</t>
  </si>
  <si>
    <t xml:space="preserve">207G6AAXX:4:68:259:473</t>
  </si>
  <si>
    <t xml:space="preserve">20F1DAAXX:6:17:613:233</t>
  </si>
  <si>
    <t xml:space="preserve">20F1DAAXX:7:173:674:213</t>
  </si>
  <si>
    <t xml:space="preserve">20F1DAAXX:7:198:435:924</t>
  </si>
  <si>
    <t xml:space="preserve">20F1DAAXX:7:236:104:187</t>
  </si>
  <si>
    <t xml:space="preserve">20F1DAAXX:7:53:192:555</t>
  </si>
  <si>
    <t xml:space="preserve">20F1DAAXX:7:8:702:97</t>
  </si>
  <si>
    <t xml:space="preserve">20F1DAAXX:8:199:47:427</t>
  </si>
  <si>
    <t xml:space="preserve">20F1DAAXX:8:68:493:373</t>
  </si>
  <si>
    <t xml:space="preserve">20F1DAAXX:8:92:323:17</t>
  </si>
  <si>
    <t xml:space="preserve">31_HELIUM_0000:7:100:12088:9250</t>
  </si>
  <si>
    <t xml:space="preserve">32_HELIUM_0000:1:62:16450:13727</t>
  </si>
  <si>
    <t xml:space="preserve">ahy-miR156c</t>
  </si>
  <si>
    <t xml:space="preserve">known</t>
  </si>
  <si>
    <t xml:space="preserve">ath-miR172c</t>
  </si>
  <si>
    <t xml:space="preserve">ath-miR319a</t>
  </si>
  <si>
    <t xml:space="preserve">AZOTE_0001_61FVGAAXX:1:1:15719:14450</t>
  </si>
  <si>
    <t xml:space="preserve">AZOTE_0001_61FVGAAXX:1:1:7702:14335</t>
  </si>
  <si>
    <t xml:space="preserve">AZOTE_0001_61FVGAAXX:1:10:1676:21066</t>
  </si>
  <si>
    <t xml:space="preserve">AZOTE_0001_61FVGAAXX:1:106:14376:20179</t>
  </si>
  <si>
    <t xml:space="preserve">AZOTE_0001_61FVGAAXX:1:11:18122:9806</t>
  </si>
  <si>
    <t xml:space="preserve">AZOTE_0001_61FVGAAXX:1:12:18184:16367</t>
  </si>
  <si>
    <t xml:space="preserve">AZOTE_0001_61FVGAAXX:1:15:8847:7166</t>
  </si>
  <si>
    <t xml:space="preserve">AZOTE_0001_61FVGAAXX:1:16:17126:14193</t>
  </si>
  <si>
    <t xml:space="preserve">AZOTE_0001_61FVGAAXX:1:3:18134:6749</t>
  </si>
  <si>
    <t xml:space="preserve">AZOTE_0001_61FVGAAXX:1:34:8442:6337</t>
  </si>
  <si>
    <t xml:space="preserve">AZOTE_0001_61FVGAAXX:1:38:18284:4909</t>
  </si>
  <si>
    <t xml:space="preserve">AZOTE_0001_61FVGAAXX:1:43:15981:1785</t>
  </si>
  <si>
    <t xml:space="preserve">AZOTE_0001_61FVGAAXX:1:5:1908:11829</t>
  </si>
  <si>
    <t xml:space="preserve">AZOTE_0001_61FVGAAXX:1:58:9347:21235</t>
  </si>
  <si>
    <t xml:space="preserve">AZOTE_0001_61FVGAAXX:1:69:9330:6857</t>
  </si>
  <si>
    <t xml:space="preserve">AZOTE_0001_61FVGAAXX:1:7:8227:9047</t>
  </si>
  <si>
    <t xml:space="preserve">AZOTE_0001_61FVGAAXX:1:71:16306:5889</t>
  </si>
  <si>
    <t xml:space="preserve">AZOTE_0001_61FVGAAXX:1:82:6313:2449</t>
  </si>
  <si>
    <t xml:space="preserve">AZOTE_0001_61FVGAAXX:1:9:2363:15857</t>
  </si>
  <si>
    <t xml:space="preserve">AZOTE_0001_61FVGAAXX:3:62:7832:20773</t>
  </si>
  <si>
    <t xml:space="preserve">AZOTE_0001_61FVGAAXX:3:93:12933:13709</t>
  </si>
  <si>
    <t xml:space="preserve">bdi-miR166f</t>
  </si>
  <si>
    <t xml:space="preserve">bna-miR156a</t>
  </si>
  <si>
    <t xml:space="preserve">2.69493543022452e-12</t>
  </si>
  <si>
    <t xml:space="preserve">E4D3Z3Y01BILN1</t>
  </si>
  <si>
    <t xml:space="preserve">E4D3Z3Y01BRB91</t>
  </si>
  <si>
    <t xml:space="preserve">E4D3Z3Y01BW0TQ</t>
  </si>
  <si>
    <t xml:space="preserve">E4D3Z3Y01BZ8WO</t>
  </si>
  <si>
    <t xml:space="preserve">6.36306316235014e-16</t>
  </si>
  <si>
    <t xml:space="preserve">E4D3Z3Y01C9R5R</t>
  </si>
  <si>
    <t xml:space="preserve">E4D3Z3Y01CESUS</t>
  </si>
  <si>
    <t xml:space="preserve">E4D3Z3Y01CTAU8</t>
  </si>
  <si>
    <t xml:space="preserve">4.75581460065457e-34</t>
  </si>
  <si>
    <t xml:space="preserve">E4D3Z3Y01EDUEZ</t>
  </si>
  <si>
    <t xml:space="preserve">6.37559663539002e-191</t>
  </si>
  <si>
    <t xml:space="preserve">E4D3Z3Y01EHCCY</t>
  </si>
  <si>
    <t xml:space="preserve">E8W526M03F3P9L</t>
  </si>
  <si>
    <t xml:space="preserve">E8W526M03F6603</t>
  </si>
  <si>
    <t xml:space="preserve">E8W526M03FI8QX</t>
  </si>
  <si>
    <t xml:space="preserve">E8W526M03FWLE1</t>
  </si>
  <si>
    <t xml:space="preserve">E8W526M03G9DZL</t>
  </si>
  <si>
    <t xml:space="preserve">2.70721189868187e-05</t>
  </si>
  <si>
    <t xml:space="preserve">E8W526M03GIZ0Y</t>
  </si>
  <si>
    <t xml:space="preserve">E8W526M03GTL95</t>
  </si>
  <si>
    <t xml:space="preserve">E8W526M04H6J9E</t>
  </si>
  <si>
    <t xml:space="preserve">E8W526M04I484S</t>
  </si>
  <si>
    <t xml:space="preserve">E8W526M04IJ5Y8</t>
  </si>
  <si>
    <t xml:space="preserve">1.11259220175396e-05</t>
  </si>
  <si>
    <t xml:space="preserve">E8W526M04IJLXI</t>
  </si>
  <si>
    <t xml:space="preserve">E8W526M04IV7SK</t>
  </si>
  <si>
    <t xml:space="preserve">E8W526M04JBO5D</t>
  </si>
  <si>
    <t xml:space="preserve">mtr-miR7696b-3p</t>
  </si>
  <si>
    <t xml:space="preserve">1.17579849150442e-11</t>
  </si>
  <si>
    <t xml:space="preserve">EVSUSMY01BFXHY</t>
  </si>
  <si>
    <t xml:space="preserve">3.68426869717631e-09</t>
  </si>
  <si>
    <t xml:space="preserve">EVSUSMY01BO06G</t>
  </si>
  <si>
    <t xml:space="preserve">5.60257868250955e-07</t>
  </si>
  <si>
    <t xml:space="preserve">EVSUSMY01BTVXS</t>
  </si>
  <si>
    <t xml:space="preserve">EVSUSMY01CX447</t>
  </si>
  <si>
    <t xml:space="preserve">EVSUSMY01D5U7X</t>
  </si>
  <si>
    <t xml:space="preserve">EVSUSMY01D67WF</t>
  </si>
  <si>
    <t xml:space="preserve">EVSUSMY01D6WRK</t>
  </si>
  <si>
    <t xml:space="preserve">EVSUSMY01D8S12</t>
  </si>
  <si>
    <t xml:space="preserve">8.58884507242465e-06</t>
  </si>
  <si>
    <t xml:space="preserve">EVSUSMY01DB76E</t>
  </si>
  <si>
    <t xml:space="preserve">6.08041077686986e-21</t>
  </si>
  <si>
    <t xml:space="preserve">gma-miR156k</t>
  </si>
  <si>
    <t xml:space="preserve">gma-miR5770b</t>
  </si>
  <si>
    <t xml:space="preserve">6.4407073991036e-13</t>
  </si>
  <si>
    <t xml:space="preserve">HELIUM_0000:6:21:18379:4188</t>
  </si>
  <si>
    <t xml:space="preserve">HELIUM_0000:7:19:16359:10939</t>
  </si>
  <si>
    <t xml:space="preserve">HELIUM_0000:7:33:6497:13326</t>
  </si>
  <si>
    <t xml:space="preserve">HELIUM_0001:7:11:743:1692</t>
  </si>
  <si>
    <t xml:space="preserve">HELIUM_0001:7:11:869:1836</t>
  </si>
  <si>
    <t xml:space="preserve">HELIUM_0001:7:16:500:1750</t>
  </si>
  <si>
    <t xml:space="preserve">HELIUM_0001:7:16:97:1793</t>
  </si>
  <si>
    <t xml:space="preserve">HELIUM_0001:7:18:838:895</t>
  </si>
  <si>
    <t xml:space="preserve">HELIUM_0001:7:2:168:1657</t>
  </si>
  <si>
    <t xml:space="preserve">HELIUM_0001:7:23:475:1686</t>
  </si>
  <si>
    <t xml:space="preserve">HELIUM_0001:7:23:860:1006</t>
  </si>
  <si>
    <t xml:space="preserve">HELIUM_0001:7:25:232:1311</t>
  </si>
  <si>
    <t xml:space="preserve">HELIUM_0001:7:33:566:982</t>
  </si>
  <si>
    <t xml:space="preserve">HELIUM_0001:7:43:484:570</t>
  </si>
  <si>
    <t xml:space="preserve">HELIUM_0001:7:45:175:145</t>
  </si>
  <si>
    <t xml:space="preserve">HELIUM_0001:7:51:1458:1125</t>
  </si>
  <si>
    <t xml:space="preserve">HELIUM_0001:7:55:1122:959</t>
  </si>
  <si>
    <t xml:space="preserve">HELIUM_0001:7:57:184:1211</t>
  </si>
  <si>
    <t xml:space="preserve">HELIUM_0001:7:7:237:1748</t>
  </si>
  <si>
    <t xml:space="preserve">HELIUM_0001:7:71:1554:29</t>
  </si>
  <si>
    <t xml:space="preserve">HELIUM_0001:7:8:969:1451</t>
  </si>
  <si>
    <t xml:space="preserve">HELIUM_0001:7:88:1132:320</t>
  </si>
  <si>
    <t xml:space="preserve">HELIUM_0001:7:9:478:686</t>
  </si>
  <si>
    <t xml:space="preserve">HELIUM_0001:7:93:1273:277</t>
  </si>
  <si>
    <t xml:space="preserve">HELIUM_0001:8:103:136:442</t>
  </si>
  <si>
    <t xml:space="preserve">HELIUM_0001:8:20:756:1895</t>
  </si>
  <si>
    <t xml:space="preserve">HELIUM_0001:8:28:529:1243</t>
  </si>
  <si>
    <t xml:space="preserve">HELIUM_0001:8:29:1307:1004</t>
  </si>
  <si>
    <t xml:space="preserve">HELIUM_0001:8:5:827:565</t>
  </si>
  <si>
    <t xml:space="preserve">HELIUM_0001:8:52:1578:1249</t>
  </si>
  <si>
    <t xml:space="preserve">HELIUM_0001:8:58:1687:742</t>
  </si>
  <si>
    <t xml:space="preserve">HELIUM_0001:8:68:1739:1137</t>
  </si>
  <si>
    <t xml:space="preserve">HELIUM_0001:8:92:696:10</t>
  </si>
  <si>
    <t xml:space="preserve">mtr-miR1510a-5p</t>
  </si>
  <si>
    <t xml:space="preserve">3.71180539980379e-39</t>
  </si>
  <si>
    <t xml:space="preserve">mtr-miR156e</t>
  </si>
  <si>
    <t xml:space="preserve">8.69961958313169e-50</t>
  </si>
  <si>
    <t xml:space="preserve">mtr-miR156g</t>
  </si>
  <si>
    <t xml:space="preserve">mtr-miR159a</t>
  </si>
  <si>
    <t xml:space="preserve">mtr-miR159b</t>
  </si>
  <si>
    <t xml:space="preserve">1.08654746822068e-56</t>
  </si>
  <si>
    <t xml:space="preserve">mtr-miR160a</t>
  </si>
  <si>
    <t xml:space="preserve">1.86090153999571e-18</t>
  </si>
  <si>
    <t xml:space="preserve">mtr-miR160c</t>
  </si>
  <si>
    <t xml:space="preserve">mtr-miR162</t>
  </si>
  <si>
    <t xml:space="preserve">3.1035892993734e-05</t>
  </si>
  <si>
    <t xml:space="preserve">mtr-miR164a</t>
  </si>
  <si>
    <t xml:space="preserve">3.34582823701237e-55</t>
  </si>
  <si>
    <t xml:space="preserve">mtr-miR166a</t>
  </si>
  <si>
    <t xml:space="preserve">1.35401815808165e-205</t>
  </si>
  <si>
    <t xml:space="preserve">mtr-miR167a</t>
  </si>
  <si>
    <t xml:space="preserve">mtr-miR167b-5p</t>
  </si>
  <si>
    <t xml:space="preserve">2.22394210474856e-05</t>
  </si>
  <si>
    <t xml:space="preserve">mtr-miR168b</t>
  </si>
  <si>
    <t xml:space="preserve">5.35850546416748e-21</t>
  </si>
  <si>
    <t xml:space="preserve">mtr-miR169c</t>
  </si>
  <si>
    <t xml:space="preserve">9.32179816869463e-05</t>
  </si>
  <si>
    <t xml:space="preserve">mtr-miR169d-5p</t>
  </si>
  <si>
    <t xml:space="preserve">mtr-miR169g</t>
  </si>
  <si>
    <t xml:space="preserve">mtr-miR169m</t>
  </si>
  <si>
    <t xml:space="preserve">mtr-miR169p</t>
  </si>
  <si>
    <t xml:space="preserve">mtr-miR169q</t>
  </si>
  <si>
    <t xml:space="preserve">mtr-miR171a</t>
  </si>
  <si>
    <t xml:space="preserve">8.41487808564509e-06</t>
  </si>
  <si>
    <t xml:space="preserve">mtr-miR171b</t>
  </si>
  <si>
    <t xml:space="preserve">mtr-miR171f</t>
  </si>
  <si>
    <t xml:space="preserve">mtr-miR171h</t>
  </si>
  <si>
    <t xml:space="preserve">mtr-miR172a</t>
  </si>
  <si>
    <t xml:space="preserve">1.98595465901631e-15</t>
  </si>
  <si>
    <t xml:space="preserve">mtr-miR172b</t>
  </si>
  <si>
    <t xml:space="preserve">mtr-miR2086-3p</t>
  </si>
  <si>
    <t xml:space="preserve">1.30880405847348e-06</t>
  </si>
  <si>
    <t xml:space="preserve">mtr-miR2087-5p</t>
  </si>
  <si>
    <t xml:space="preserve">mtr-miR2088b</t>
  </si>
  <si>
    <t xml:space="preserve">mtr-miR2111h</t>
  </si>
  <si>
    <t xml:space="preserve">9.54212146301034e-09</t>
  </si>
  <si>
    <t xml:space="preserve">mtr-miR2119</t>
  </si>
  <si>
    <t xml:space="preserve">mtr-miR2592b</t>
  </si>
  <si>
    <t xml:space="preserve">mtr-miR2592bi</t>
  </si>
  <si>
    <t xml:space="preserve">mtr-miR2595</t>
  </si>
  <si>
    <t xml:space="preserve">mtr-miR2610a</t>
  </si>
  <si>
    <t xml:space="preserve">mtr-miR2612a</t>
  </si>
  <si>
    <t xml:space="preserve">mtr-miR2623</t>
  </si>
  <si>
    <t xml:space="preserve">mtr-miR2633</t>
  </si>
  <si>
    <t xml:space="preserve">mtr-miR2634</t>
  </si>
  <si>
    <t xml:space="preserve">mtr-miR2643a</t>
  </si>
  <si>
    <t xml:space="preserve">mtr-miR2648</t>
  </si>
  <si>
    <t xml:space="preserve">mtr-miR2651</t>
  </si>
  <si>
    <t xml:space="preserve">mtr-miR2661</t>
  </si>
  <si>
    <t xml:space="preserve">mtr-miR2670f</t>
  </si>
  <si>
    <t xml:space="preserve">mtr-miR390</t>
  </si>
  <si>
    <t xml:space="preserve">mtr-miR393a</t>
  </si>
  <si>
    <t xml:space="preserve">mtr-miR396a-5p</t>
  </si>
  <si>
    <t xml:space="preserve">3.62940310474813e-31</t>
  </si>
  <si>
    <t xml:space="preserve">mtr-miR396b</t>
  </si>
  <si>
    <t xml:space="preserve">3.87282404712328e-228</t>
  </si>
  <si>
    <t xml:space="preserve">mtr-miR398b</t>
  </si>
  <si>
    <t xml:space="preserve">2.00014379478502e-08</t>
  </si>
  <si>
    <t xml:space="preserve">mtr-miR408-3p</t>
  </si>
  <si>
    <t xml:space="preserve">4.89363987772792e-08</t>
  </si>
  <si>
    <t xml:space="preserve">mtr-miR5037a</t>
  </si>
  <si>
    <t xml:space="preserve">mtr-miR5204</t>
  </si>
  <si>
    <t xml:space="preserve">4.15461911124334e-65</t>
  </si>
  <si>
    <t xml:space="preserve">mtr-miR5232</t>
  </si>
  <si>
    <t xml:space="preserve">mtr-miR5239</t>
  </si>
  <si>
    <t xml:space="preserve">4.52600230373651e-77</t>
  </si>
  <si>
    <t xml:space="preserve">mtr-miR5250</t>
  </si>
  <si>
    <t xml:space="preserve">1.25904756290414e-111</t>
  </si>
  <si>
    <t xml:space="preserve">mtr-miR5253</t>
  </si>
  <si>
    <t xml:space="preserve">2.31731602167475e-05</t>
  </si>
  <si>
    <t xml:space="preserve">mtr-miR5262</t>
  </si>
  <si>
    <t xml:space="preserve">mtr-miR530</t>
  </si>
  <si>
    <t xml:space="preserve">mtr-miR5558-5p</t>
  </si>
  <si>
    <t xml:space="preserve">mtr-miR5561-5p</t>
  </si>
  <si>
    <t xml:space="preserve">mtr-miR5563-5p</t>
  </si>
  <si>
    <t xml:space="preserve">mtr-miR5740</t>
  </si>
  <si>
    <t xml:space="preserve">ptc-miR160h</t>
  </si>
  <si>
    <t xml:space="preserve">ptc-miR167f</t>
  </si>
  <si>
    <t xml:space="preserve">ptc-miR393a-3p</t>
  </si>
  <si>
    <t xml:space="preserve">ptc-miR396f</t>
  </si>
  <si>
    <t xml:space="preserve">vvi-miR171f</t>
  </si>
  <si>
    <t xml:space="preserve">vvi-miR2111</t>
  </si>
  <si>
    <t xml:space="preserve">zma-miR171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</fonts>
  <fills count="6">
    <fill>
      <patternFill patternType="none"/>
    </fill>
    <fill>
      <patternFill patternType="gray125"/>
    </fill>
    <fill>
      <patternFill patternType="solid">
        <fgColor rgb="FFB3B3B3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E6E6E6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4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is" xfId="20"/>
    <cellStyle name="rouge" xfId="21"/>
    <cellStyle name="Sans nom1" xfId="22"/>
    <cellStyle name="vert" xfId="23"/>
  </cellStyles>
  <dxfs count="8">
    <dxf>
      <font>
        <name val="Arial"/>
        <family val="2"/>
      </font>
    </dxf>
    <dxf>
      <font>
        <name val="Arial"/>
        <family val="2"/>
      </font>
      <fill>
        <patternFill>
          <bgColor rgb="FFB3B3B3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008000"/>
        </patternFill>
      </fill>
    </dxf>
    <dxf>
      <font>
        <name val="Arial"/>
        <family val="2"/>
      </font>
      <fill>
        <patternFill>
          <bgColor rgb="FFFF0000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5640" ySplit="1095" topLeftCell="A210" activePane="bottomRight" state="split"/>
      <selection pane="topLeft" activeCell="A1" activeCellId="0" sqref="A1"/>
      <selection pane="topRight" activeCell="A1" activeCellId="0" sqref="A1"/>
      <selection pane="bottomLeft" activeCell="A210" activeCellId="0" sqref="A210"/>
      <selection pane="bottomRight" activeCell="A221" activeCellId="0" sqref="A22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46.42"/>
    <col collapsed="false" customWidth="true" hidden="false" outlineLevel="0" max="2" min="2" style="0" width="8.7"/>
    <col collapsed="false" customWidth="true" hidden="false" outlineLevel="0" max="3" min="3" style="0" width="2.56"/>
    <col collapsed="false" customWidth="true" hidden="false" outlineLevel="0" max="4" min="4" style="0" width="25.56"/>
    <col collapsed="false" customWidth="true" hidden="false" outlineLevel="0" max="5" min="5" style="1" width="25.56"/>
    <col collapsed="false" customWidth="true" hidden="false" outlineLevel="0" max="6" min="6" style="0" width="2.42"/>
    <col collapsed="false" customWidth="true" hidden="false" outlineLevel="0" max="7" min="7" style="0" width="17.42"/>
    <col collapsed="false" customWidth="true" hidden="false" outlineLevel="0" max="8" min="8" style="0" width="14.7"/>
    <col collapsed="false" customWidth="true" hidden="false" outlineLevel="0" max="9" min="9" style="0" width="14.99"/>
    <col collapsed="false" customWidth="true" hidden="false" outlineLevel="0" max="10" min="10" style="0" width="4.28"/>
    <col collapsed="false" customWidth="true" hidden="false" outlineLevel="0" max="12" min="11" style="2" width="10.56"/>
  </cols>
  <sheetData>
    <row r="1" s="5" customFormat="true" ht="25.5" hidden="false" customHeight="false" outlineLevel="0" collapsed="false">
      <c r="A1" s="3" t="s">
        <v>0</v>
      </c>
      <c r="B1" s="3" t="s">
        <v>1</v>
      </c>
      <c r="C1" s="3"/>
      <c r="D1" s="3" t="s">
        <v>2</v>
      </c>
      <c r="E1" s="3" t="s">
        <v>3</v>
      </c>
      <c r="F1" s="3"/>
      <c r="G1" s="3" t="s">
        <v>4</v>
      </c>
      <c r="H1" s="3" t="s">
        <v>5</v>
      </c>
      <c r="I1" s="3" t="s">
        <v>6</v>
      </c>
      <c r="J1" s="3"/>
      <c r="K1" s="4" t="s">
        <v>7</v>
      </c>
      <c r="L1" s="4" t="s">
        <v>8</v>
      </c>
    </row>
    <row r="2" customFormat="false" ht="12.75" hidden="false" customHeight="false" outlineLevel="0" collapsed="false">
      <c r="A2" s="0" t="s">
        <v>9</v>
      </c>
      <c r="B2" s="0" t="s">
        <v>10</v>
      </c>
      <c r="D2" s="0" t="n">
        <v>0.0648096042200905</v>
      </c>
      <c r="E2" s="1" t="n">
        <v>0.765522190416418</v>
      </c>
      <c r="G2" s="0" t="n">
        <v>4</v>
      </c>
      <c r="H2" s="0" t="n">
        <v>10</v>
      </c>
      <c r="I2" s="0" t="n">
        <v>14</v>
      </c>
    </row>
    <row r="3" customFormat="false" ht="12.75" hidden="false" customHeight="false" outlineLevel="0" collapsed="false">
      <c r="A3" s="0" t="s">
        <v>11</v>
      </c>
      <c r="B3" s="0" t="s">
        <v>10</v>
      </c>
      <c r="D3" s="0" t="n">
        <v>0.131544923062557</v>
      </c>
      <c r="E3" s="1" t="n">
        <v>0.00124022595414967</v>
      </c>
      <c r="G3" s="0" t="n">
        <v>76</v>
      </c>
      <c r="H3" s="0" t="n">
        <v>97</v>
      </c>
      <c r="I3" s="0" t="n">
        <v>68</v>
      </c>
    </row>
    <row r="4" customFormat="false" ht="12.75" hidden="false" customHeight="false" outlineLevel="0" collapsed="false">
      <c r="A4" s="0" t="s">
        <v>12</v>
      </c>
      <c r="B4" s="0" t="s">
        <v>10</v>
      </c>
      <c r="D4" s="0" t="n">
        <v>0.616069870198476</v>
      </c>
      <c r="E4" s="1" t="n">
        <v>0.366404859791973</v>
      </c>
      <c r="G4" s="0" t="n">
        <v>32</v>
      </c>
      <c r="H4" s="0" t="n">
        <v>30</v>
      </c>
      <c r="I4" s="0" t="n">
        <v>25</v>
      </c>
    </row>
    <row r="5" customFormat="false" ht="12.75" hidden="false" customHeight="false" outlineLevel="0" collapsed="false">
      <c r="A5" s="0" t="s">
        <v>13</v>
      </c>
      <c r="B5" s="0" t="s">
        <v>10</v>
      </c>
      <c r="D5" s="0" t="n">
        <v>0.376451285494295</v>
      </c>
      <c r="E5" s="1" t="n">
        <v>0.425437692666172</v>
      </c>
      <c r="G5" s="0" t="n">
        <v>1</v>
      </c>
      <c r="H5" s="0" t="n">
        <v>4</v>
      </c>
      <c r="I5" s="0" t="n">
        <v>1</v>
      </c>
    </row>
    <row r="6" customFormat="false" ht="12.75" hidden="false" customHeight="false" outlineLevel="0" collapsed="false">
      <c r="A6" s="0" t="s">
        <v>14</v>
      </c>
      <c r="B6" s="0" t="s">
        <v>10</v>
      </c>
      <c r="D6" s="0" t="n">
        <v>0.014957139555764</v>
      </c>
      <c r="E6" s="1" t="n">
        <v>0.677207219380968</v>
      </c>
      <c r="G6" s="0" t="n">
        <v>7</v>
      </c>
      <c r="H6" s="0" t="n">
        <v>4</v>
      </c>
      <c r="I6" s="0" t="n">
        <v>17</v>
      </c>
    </row>
    <row r="7" customFormat="false" ht="12.75" hidden="false" customHeight="false" outlineLevel="0" collapsed="false">
      <c r="A7" s="0" t="s">
        <v>15</v>
      </c>
      <c r="B7" s="0" t="s">
        <v>10</v>
      </c>
      <c r="D7" s="0" t="n">
        <v>0.0276631130331505</v>
      </c>
      <c r="E7" s="1" t="n">
        <v>0.307490072294861</v>
      </c>
      <c r="G7" s="0" t="n">
        <v>6</v>
      </c>
      <c r="H7" s="0" t="n">
        <v>0</v>
      </c>
      <c r="I7" s="0" t="n">
        <v>2</v>
      </c>
    </row>
    <row r="8" customFormat="false" ht="12.75" hidden="false" customHeight="false" outlineLevel="0" collapsed="false">
      <c r="A8" s="0" t="s">
        <v>16</v>
      </c>
      <c r="B8" s="0" t="s">
        <v>10</v>
      </c>
      <c r="D8" s="0" t="n">
        <v>0.379629155986882</v>
      </c>
      <c r="E8" s="1" t="n">
        <v>0.466767874297477</v>
      </c>
      <c r="G8" s="0" t="n">
        <v>75</v>
      </c>
      <c r="H8" s="0" t="n">
        <v>87</v>
      </c>
      <c r="I8" s="0" t="n">
        <v>69</v>
      </c>
    </row>
    <row r="9" customFormat="false" ht="12.75" hidden="false" customHeight="false" outlineLevel="0" collapsed="false">
      <c r="A9" s="0" t="s">
        <v>17</v>
      </c>
      <c r="B9" s="0" t="s">
        <v>10</v>
      </c>
      <c r="D9" s="0" t="n">
        <v>0.385784721064998</v>
      </c>
      <c r="E9" s="1" t="n">
        <v>0.721540997930991</v>
      </c>
      <c r="G9" s="0" t="n">
        <v>20</v>
      </c>
      <c r="H9" s="0" t="n">
        <v>12</v>
      </c>
      <c r="I9" s="0" t="n">
        <v>14</v>
      </c>
    </row>
    <row r="10" customFormat="false" ht="12.75" hidden="false" customHeight="false" outlineLevel="0" collapsed="false">
      <c r="A10" s="0" t="s">
        <v>18</v>
      </c>
      <c r="B10" s="0" t="s">
        <v>10</v>
      </c>
      <c r="D10" s="0" t="n">
        <v>0.390047121398527</v>
      </c>
      <c r="E10" s="1" t="n">
        <v>0.343901295609631</v>
      </c>
      <c r="G10" s="0" t="n">
        <v>0</v>
      </c>
      <c r="H10" s="0" t="n">
        <v>0</v>
      </c>
      <c r="I10" s="0" t="n">
        <v>1</v>
      </c>
    </row>
    <row r="11" customFormat="false" ht="12.75" hidden="false" customHeight="false" outlineLevel="0" collapsed="false">
      <c r="A11" s="0" t="s">
        <v>19</v>
      </c>
      <c r="B11" s="0" t="s">
        <v>10</v>
      </c>
      <c r="D11" s="0" t="n">
        <v>0.888228651304494</v>
      </c>
      <c r="E11" s="1" t="n">
        <v>0.749583540799182</v>
      </c>
      <c r="G11" s="0" t="n">
        <v>2</v>
      </c>
      <c r="H11" s="0" t="n">
        <v>2</v>
      </c>
      <c r="I11" s="0" t="n">
        <v>3</v>
      </c>
    </row>
    <row r="12" customFormat="false" ht="12.75" hidden="false" customHeight="false" outlineLevel="0" collapsed="false">
      <c r="A12" s="0" t="s">
        <v>20</v>
      </c>
      <c r="B12" s="0" t="s">
        <v>10</v>
      </c>
      <c r="D12" s="0" t="n">
        <v>0.365849419757929</v>
      </c>
      <c r="E12" s="1" t="n">
        <v>0.437135784600583</v>
      </c>
      <c r="G12" s="0" t="n">
        <v>1</v>
      </c>
      <c r="H12" s="0" t="n">
        <v>1</v>
      </c>
      <c r="I12" s="0" t="n">
        <v>0</v>
      </c>
    </row>
    <row r="13" customFormat="false" ht="12.75" hidden="false" customHeight="false" outlineLevel="0" collapsed="false">
      <c r="A13" s="0" t="s">
        <v>21</v>
      </c>
      <c r="B13" s="0" t="s">
        <v>10</v>
      </c>
      <c r="D13" s="0" t="n">
        <v>0.00604659992758291</v>
      </c>
      <c r="E13" s="1" t="n">
        <v>0.117829671344935</v>
      </c>
      <c r="G13" s="0" t="n">
        <v>75</v>
      </c>
      <c r="H13" s="0" t="n">
        <v>100</v>
      </c>
      <c r="I13" s="0" t="n">
        <v>57</v>
      </c>
    </row>
    <row r="14" customFormat="false" ht="12.75" hidden="false" customHeight="false" outlineLevel="0" collapsed="false">
      <c r="A14" s="0" t="s">
        <v>22</v>
      </c>
      <c r="B14" s="0" t="s">
        <v>10</v>
      </c>
      <c r="D14" s="0" t="n">
        <v>0.0146647063527533</v>
      </c>
      <c r="E14" s="1" t="n">
        <v>0.029874662095773</v>
      </c>
      <c r="G14" s="0" t="n">
        <v>18</v>
      </c>
      <c r="H14" s="0" t="n">
        <v>37</v>
      </c>
      <c r="I14" s="0" t="n">
        <v>17</v>
      </c>
    </row>
    <row r="15" customFormat="false" ht="12.75" hidden="false" customHeight="false" outlineLevel="0" collapsed="false">
      <c r="A15" s="0" t="s">
        <v>23</v>
      </c>
      <c r="B15" s="0" t="s">
        <v>10</v>
      </c>
      <c r="D15" s="0" t="n">
        <v>0.0357774736720316</v>
      </c>
      <c r="E15" s="6" t="s">
        <v>24</v>
      </c>
      <c r="G15" s="0" t="n">
        <v>77</v>
      </c>
      <c r="H15" s="0" t="n">
        <v>103</v>
      </c>
      <c r="I15" s="0" t="n">
        <v>65</v>
      </c>
    </row>
    <row r="16" customFormat="false" ht="12.75" hidden="false" customHeight="false" outlineLevel="0" collapsed="false">
      <c r="A16" s="0" t="s">
        <v>25</v>
      </c>
      <c r="B16" s="0" t="s">
        <v>10</v>
      </c>
      <c r="D16" s="0" t="n">
        <v>0.0432481666022947</v>
      </c>
      <c r="E16" s="1" t="n">
        <v>0.00487923591824127</v>
      </c>
      <c r="G16" s="0" t="n">
        <v>4</v>
      </c>
      <c r="H16" s="0" t="n">
        <v>0</v>
      </c>
      <c r="I16" s="0" t="n">
        <v>1</v>
      </c>
    </row>
    <row r="17" customFormat="false" ht="12.75" hidden="false" customHeight="false" outlineLevel="0" collapsed="false">
      <c r="A17" s="0" t="s">
        <v>26</v>
      </c>
      <c r="B17" s="0" t="s">
        <v>10</v>
      </c>
      <c r="D17" s="0" t="n">
        <v>0.462620996936523</v>
      </c>
      <c r="E17" s="1" t="n">
        <v>0.31382636682081</v>
      </c>
      <c r="G17" s="0" t="n">
        <v>63</v>
      </c>
      <c r="H17" s="0" t="n">
        <v>53</v>
      </c>
      <c r="I17" s="0" t="n">
        <v>50</v>
      </c>
    </row>
    <row r="18" customFormat="false" ht="12.75" hidden="false" customHeight="false" outlineLevel="0" collapsed="false">
      <c r="A18" s="0" t="s">
        <v>27</v>
      </c>
      <c r="B18" s="0" t="s">
        <v>10</v>
      </c>
      <c r="D18" s="0" t="n">
        <v>0.583740737003001</v>
      </c>
      <c r="E18" s="1" t="n">
        <v>0.0428011767457571</v>
      </c>
      <c r="G18" s="0" t="n">
        <v>4</v>
      </c>
      <c r="H18" s="0" t="n">
        <v>2</v>
      </c>
      <c r="I18" s="0" t="n">
        <v>2</v>
      </c>
    </row>
    <row r="19" customFormat="false" ht="12.75" hidden="false" customHeight="false" outlineLevel="0" collapsed="false">
      <c r="A19" s="0" t="s">
        <v>28</v>
      </c>
      <c r="B19" s="0" t="s">
        <v>10</v>
      </c>
      <c r="D19" s="0" t="n">
        <v>0.553296099927799</v>
      </c>
      <c r="E19" s="1" t="n">
        <v>0.783029596147926</v>
      </c>
      <c r="G19" s="0" t="n">
        <v>30</v>
      </c>
      <c r="H19" s="0" t="n">
        <v>27</v>
      </c>
      <c r="I19" s="0" t="n">
        <v>36</v>
      </c>
    </row>
    <row r="20" customFormat="false" ht="12.75" hidden="false" customHeight="false" outlineLevel="0" collapsed="false">
      <c r="A20" s="0" t="s">
        <v>29</v>
      </c>
      <c r="B20" s="0" t="s">
        <v>10</v>
      </c>
      <c r="D20" s="0" t="n">
        <v>0.000345592108248474</v>
      </c>
      <c r="E20" s="1" t="n">
        <v>0.968598170765141</v>
      </c>
      <c r="G20" s="0" t="n">
        <v>62</v>
      </c>
      <c r="H20" s="0" t="n">
        <v>72</v>
      </c>
      <c r="I20" s="0" t="n">
        <v>32</v>
      </c>
      <c r="L20" s="2" t="n">
        <v>2.25</v>
      </c>
    </row>
    <row r="21" customFormat="false" ht="12.75" hidden="false" customHeight="false" outlineLevel="0" collapsed="false">
      <c r="A21" s="0" t="s">
        <v>30</v>
      </c>
      <c r="B21" s="0" t="s">
        <v>10</v>
      </c>
      <c r="D21" s="0" t="n">
        <v>0.106594562095078</v>
      </c>
      <c r="E21" s="6" t="s">
        <v>31</v>
      </c>
      <c r="G21" s="0" t="n">
        <v>130</v>
      </c>
      <c r="H21" s="0" t="n">
        <v>171</v>
      </c>
      <c r="I21" s="0" t="n">
        <v>135</v>
      </c>
    </row>
    <row r="22" customFormat="false" ht="12.75" hidden="false" customHeight="false" outlineLevel="0" collapsed="false">
      <c r="A22" s="0" t="s">
        <v>32</v>
      </c>
      <c r="B22" s="0" t="s">
        <v>10</v>
      </c>
      <c r="D22" s="0" t="n">
        <v>0.208340263604093</v>
      </c>
      <c r="E22" s="1" t="n">
        <v>0.16365941161014</v>
      </c>
      <c r="G22" s="0" t="n">
        <v>0</v>
      </c>
      <c r="H22" s="0" t="n">
        <v>1</v>
      </c>
      <c r="I22" s="0" t="n">
        <v>2</v>
      </c>
    </row>
    <row r="23" customFormat="false" ht="12.75" hidden="false" customHeight="false" outlineLevel="0" collapsed="false">
      <c r="A23" s="0" t="s">
        <v>33</v>
      </c>
      <c r="B23" s="0" t="s">
        <v>10</v>
      </c>
      <c r="D23" s="0" t="n">
        <v>8.53958088258454E-005</v>
      </c>
      <c r="E23" s="1" t="n">
        <v>0.366948121227828</v>
      </c>
      <c r="F23" s="7"/>
      <c r="G23" s="0" t="n">
        <v>60</v>
      </c>
      <c r="H23" s="0" t="n">
        <v>25</v>
      </c>
      <c r="I23" s="0" t="n">
        <v>64</v>
      </c>
      <c r="L23" s="2" t="n">
        <v>-2.56</v>
      </c>
    </row>
    <row r="24" customFormat="false" ht="12.75" hidden="false" customHeight="false" outlineLevel="0" collapsed="false">
      <c r="A24" s="0" t="s">
        <v>34</v>
      </c>
      <c r="B24" s="0" t="s">
        <v>10</v>
      </c>
      <c r="D24" s="0" t="n">
        <v>0.958927551065902</v>
      </c>
      <c r="E24" s="1" t="n">
        <v>0.00794983155710194</v>
      </c>
      <c r="G24" s="0" t="n">
        <v>30</v>
      </c>
      <c r="H24" s="0" t="n">
        <v>29</v>
      </c>
      <c r="I24" s="0" t="n">
        <v>28</v>
      </c>
    </row>
    <row r="25" customFormat="false" ht="12.75" hidden="false" customHeight="false" outlineLevel="0" collapsed="false">
      <c r="A25" s="0" t="s">
        <v>35</v>
      </c>
      <c r="B25" s="0" t="s">
        <v>10</v>
      </c>
      <c r="D25" s="0" t="n">
        <v>0.561213192607523</v>
      </c>
      <c r="E25" s="1" t="n">
        <v>0.816544234758228</v>
      </c>
      <c r="G25" s="0" t="n">
        <v>27</v>
      </c>
      <c r="H25" s="0" t="n">
        <v>20</v>
      </c>
      <c r="I25" s="0" t="n">
        <v>25</v>
      </c>
    </row>
    <row r="26" customFormat="false" ht="12.75" hidden="false" customHeight="false" outlineLevel="0" collapsed="false">
      <c r="A26" s="0" t="s">
        <v>36</v>
      </c>
      <c r="B26" s="0" t="s">
        <v>10</v>
      </c>
      <c r="D26" s="0" t="n">
        <v>0.0439908293801333</v>
      </c>
      <c r="E26" s="1" t="n">
        <v>0.148961221131063</v>
      </c>
      <c r="G26" s="0" t="n">
        <v>6</v>
      </c>
      <c r="H26" s="0" t="n">
        <v>17</v>
      </c>
      <c r="I26" s="0" t="n">
        <v>8</v>
      </c>
    </row>
    <row r="27" customFormat="false" ht="12.75" hidden="false" customHeight="false" outlineLevel="0" collapsed="false">
      <c r="A27" s="0" t="s">
        <v>37</v>
      </c>
      <c r="B27" s="0" t="s">
        <v>10</v>
      </c>
      <c r="D27" s="0" t="n">
        <v>0.714418606650352</v>
      </c>
      <c r="E27" s="1" t="n">
        <v>0.982102555234053</v>
      </c>
      <c r="G27" s="0" t="n">
        <v>3</v>
      </c>
      <c r="H27" s="0" t="n">
        <v>1</v>
      </c>
      <c r="I27" s="0" t="n">
        <v>2</v>
      </c>
    </row>
    <row r="28" customFormat="false" ht="12.75" hidden="false" customHeight="false" outlineLevel="0" collapsed="false">
      <c r="A28" s="0" t="s">
        <v>38</v>
      </c>
      <c r="B28" s="0" t="s">
        <v>10</v>
      </c>
      <c r="D28" s="0" t="n">
        <v>0.0606723314693027</v>
      </c>
      <c r="E28" s="1" t="n">
        <v>0.0582549172530026</v>
      </c>
      <c r="G28" s="0" t="n">
        <v>8</v>
      </c>
      <c r="H28" s="0" t="n">
        <v>1</v>
      </c>
      <c r="I28" s="0" t="n">
        <v>4</v>
      </c>
    </row>
    <row r="29" customFormat="false" ht="12.75" hidden="false" customHeight="false" outlineLevel="0" collapsed="false">
      <c r="A29" s="0" t="s">
        <v>39</v>
      </c>
      <c r="B29" s="0" t="s">
        <v>10</v>
      </c>
      <c r="D29" s="0" t="n">
        <v>0.110004599875167</v>
      </c>
      <c r="E29" s="1" t="n">
        <v>0.889919498732879</v>
      </c>
      <c r="G29" s="0" t="n">
        <v>10</v>
      </c>
      <c r="H29" s="0" t="n">
        <v>21</v>
      </c>
      <c r="I29" s="0" t="n">
        <v>11</v>
      </c>
    </row>
    <row r="30" customFormat="false" ht="12.75" hidden="false" customHeight="false" outlineLevel="0" collapsed="false">
      <c r="A30" s="0" t="s">
        <v>40</v>
      </c>
      <c r="B30" s="0" t="s">
        <v>10</v>
      </c>
      <c r="D30" s="0" t="n">
        <v>0.000114085768590836</v>
      </c>
      <c r="E30" s="1" t="n">
        <v>0.208439768881278</v>
      </c>
      <c r="G30" s="0" t="n">
        <v>20</v>
      </c>
      <c r="H30" s="0" t="n">
        <v>1</v>
      </c>
      <c r="I30" s="0" t="n">
        <v>11</v>
      </c>
      <c r="L30" s="2" t="n">
        <v>-11</v>
      </c>
    </row>
    <row r="31" customFormat="false" ht="12.75" hidden="false" customHeight="false" outlineLevel="0" collapsed="false">
      <c r="A31" s="0" t="s">
        <v>41</v>
      </c>
      <c r="B31" s="0" t="s">
        <v>10</v>
      </c>
      <c r="D31" s="0" t="n">
        <v>0.459063803950855</v>
      </c>
      <c r="E31" s="1" t="n">
        <v>0.29059890021188</v>
      </c>
      <c r="G31" s="0" t="n">
        <v>6</v>
      </c>
      <c r="H31" s="0" t="n">
        <v>9</v>
      </c>
      <c r="I31" s="0" t="n">
        <v>12</v>
      </c>
    </row>
    <row r="32" customFormat="false" ht="12.75" hidden="false" customHeight="false" outlineLevel="0" collapsed="false">
      <c r="A32" s="0" t="s">
        <v>42</v>
      </c>
      <c r="B32" s="0" t="s">
        <v>10</v>
      </c>
      <c r="D32" s="0" t="n">
        <v>0.180212573565607</v>
      </c>
      <c r="E32" s="1" t="n">
        <v>0.910879985190064</v>
      </c>
      <c r="G32" s="0" t="n">
        <v>2</v>
      </c>
      <c r="H32" s="0" t="n">
        <v>0</v>
      </c>
      <c r="I32" s="0" t="n">
        <v>3</v>
      </c>
    </row>
    <row r="33" customFormat="false" ht="12.75" hidden="false" customHeight="false" outlineLevel="0" collapsed="false">
      <c r="A33" s="0" t="s">
        <v>43</v>
      </c>
      <c r="B33" s="0" t="s">
        <v>10</v>
      </c>
      <c r="D33" s="0" t="n">
        <v>0.391738543987256</v>
      </c>
      <c r="E33" s="1" t="n">
        <v>0.409538011344903</v>
      </c>
      <c r="G33" s="0" t="n">
        <v>0</v>
      </c>
      <c r="H33" s="0" t="n">
        <v>0</v>
      </c>
      <c r="I33" s="0" t="n">
        <v>1</v>
      </c>
    </row>
    <row r="34" customFormat="false" ht="12.75" hidden="false" customHeight="false" outlineLevel="0" collapsed="false">
      <c r="A34" s="0" t="s">
        <v>44</v>
      </c>
      <c r="B34" s="0" t="s">
        <v>10</v>
      </c>
      <c r="D34" s="0" t="n">
        <v>0.0646931751197268</v>
      </c>
      <c r="E34" s="1" t="n">
        <v>0.258074849576991</v>
      </c>
      <c r="G34" s="0" t="n">
        <v>10</v>
      </c>
      <c r="H34" s="0" t="n">
        <v>15</v>
      </c>
      <c r="I34" s="0" t="n">
        <v>5</v>
      </c>
    </row>
    <row r="35" customFormat="false" ht="12.75" hidden="false" customHeight="false" outlineLevel="0" collapsed="false">
      <c r="A35" s="0" t="s">
        <v>45</v>
      </c>
      <c r="B35" s="0" t="s">
        <v>10</v>
      </c>
      <c r="D35" s="0" t="n">
        <v>0.427564186265971</v>
      </c>
      <c r="E35" s="1" t="n">
        <v>0.129123145341173</v>
      </c>
      <c r="G35" s="0" t="n">
        <v>3</v>
      </c>
      <c r="H35" s="0" t="n">
        <v>1</v>
      </c>
      <c r="I35" s="0" t="n">
        <v>4</v>
      </c>
    </row>
    <row r="36" customFormat="false" ht="12.75" hidden="false" customHeight="false" outlineLevel="0" collapsed="false">
      <c r="A36" s="0" t="s">
        <v>46</v>
      </c>
      <c r="B36" s="0" t="s">
        <v>10</v>
      </c>
      <c r="D36" s="0" t="n">
        <v>0.32413890028371</v>
      </c>
      <c r="E36" s="1" t="n">
        <v>0.0412134765001534</v>
      </c>
      <c r="G36" s="0" t="n">
        <v>4</v>
      </c>
      <c r="H36" s="0" t="n">
        <v>2</v>
      </c>
      <c r="I36" s="0" t="n">
        <v>1</v>
      </c>
    </row>
    <row r="37" customFormat="false" ht="12.75" hidden="false" customHeight="false" outlineLevel="0" collapsed="false">
      <c r="A37" s="0" t="s">
        <v>47</v>
      </c>
      <c r="B37" s="0" t="s">
        <v>10</v>
      </c>
      <c r="D37" s="0" t="n">
        <v>0.947853155524106</v>
      </c>
      <c r="E37" s="1" t="n">
        <v>0.344124803045385</v>
      </c>
      <c r="G37" s="0" t="n">
        <v>3</v>
      </c>
      <c r="H37" s="0" t="n">
        <v>2</v>
      </c>
      <c r="I37" s="0" t="n">
        <v>3</v>
      </c>
    </row>
    <row r="38" customFormat="false" ht="12.75" hidden="false" customHeight="false" outlineLevel="0" collapsed="false">
      <c r="A38" s="0" t="s">
        <v>48</v>
      </c>
      <c r="B38" s="0" t="s">
        <v>10</v>
      </c>
      <c r="D38" s="0" t="n">
        <v>0.789623303836839</v>
      </c>
      <c r="E38" s="1" t="n">
        <v>0.0799913126946094</v>
      </c>
      <c r="G38" s="0" t="n">
        <v>20</v>
      </c>
      <c r="H38" s="0" t="n">
        <v>19</v>
      </c>
      <c r="I38" s="0" t="n">
        <v>23</v>
      </c>
    </row>
    <row r="39" customFormat="false" ht="12.75" hidden="false" customHeight="false" outlineLevel="0" collapsed="false">
      <c r="A39" s="0" t="s">
        <v>49</v>
      </c>
      <c r="B39" s="0" t="s">
        <v>10</v>
      </c>
      <c r="D39" s="0" t="n">
        <v>0.507729674222002</v>
      </c>
      <c r="E39" s="1" t="n">
        <v>0.237219345158699</v>
      </c>
      <c r="G39" s="0" t="n">
        <v>12</v>
      </c>
      <c r="H39" s="0" t="n">
        <v>19</v>
      </c>
      <c r="I39" s="0" t="n">
        <v>15</v>
      </c>
    </row>
    <row r="40" customFormat="false" ht="12.75" hidden="false" customHeight="false" outlineLevel="0" collapsed="false">
      <c r="A40" s="0" t="s">
        <v>50</v>
      </c>
      <c r="B40" s="0" t="s">
        <v>10</v>
      </c>
      <c r="D40" s="0" t="n">
        <v>0.160768922915452</v>
      </c>
      <c r="E40" s="1" t="n">
        <v>0.0760922911980014</v>
      </c>
      <c r="G40" s="0" t="n">
        <v>60</v>
      </c>
      <c r="H40" s="0" t="n">
        <v>42</v>
      </c>
      <c r="I40" s="0" t="n">
        <v>43</v>
      </c>
    </row>
    <row r="41" customFormat="false" ht="12.75" hidden="false" customHeight="false" outlineLevel="0" collapsed="false">
      <c r="A41" s="0" t="s">
        <v>51</v>
      </c>
      <c r="B41" s="0" t="s">
        <v>10</v>
      </c>
      <c r="D41" s="0" t="n">
        <v>0.0709641444951101</v>
      </c>
      <c r="E41" s="1" t="n">
        <v>0.0682721854550898</v>
      </c>
      <c r="G41" s="0" t="n">
        <v>7</v>
      </c>
      <c r="H41" s="0" t="n">
        <v>7</v>
      </c>
      <c r="I41" s="0" t="n">
        <v>16</v>
      </c>
    </row>
    <row r="42" customFormat="false" ht="12.75" hidden="false" customHeight="false" outlineLevel="0" collapsed="false">
      <c r="A42" s="0" t="s">
        <v>52</v>
      </c>
      <c r="B42" s="0" t="s">
        <v>10</v>
      </c>
      <c r="D42" s="0" t="n">
        <v>0.728430488314026</v>
      </c>
      <c r="E42" s="1" t="n">
        <v>0.370572255821583</v>
      </c>
      <c r="G42" s="0" t="n">
        <v>29</v>
      </c>
      <c r="H42" s="0" t="n">
        <v>30</v>
      </c>
      <c r="I42" s="0" t="n">
        <v>24</v>
      </c>
    </row>
    <row r="43" customFormat="false" ht="12.75" hidden="false" customHeight="false" outlineLevel="0" collapsed="false">
      <c r="A43" s="0" t="s">
        <v>53</v>
      </c>
      <c r="B43" s="0" t="s">
        <v>10</v>
      </c>
      <c r="D43" s="0" t="n">
        <v>0.162152652434778</v>
      </c>
      <c r="E43" s="1" t="n">
        <v>0.346482142946385</v>
      </c>
      <c r="G43" s="0" t="n">
        <v>85</v>
      </c>
      <c r="H43" s="0" t="n">
        <v>88</v>
      </c>
      <c r="I43" s="0" t="n">
        <v>67</v>
      </c>
    </row>
    <row r="44" customFormat="false" ht="12.75" hidden="false" customHeight="false" outlineLevel="0" collapsed="false">
      <c r="A44" s="0" t="s">
        <v>54</v>
      </c>
      <c r="B44" s="0" t="s">
        <v>10</v>
      </c>
      <c r="D44" s="0" t="n">
        <v>0.978128355314556</v>
      </c>
      <c r="E44" s="1" t="n">
        <v>0.0146509055738762</v>
      </c>
      <c r="G44" s="0" t="n">
        <v>2</v>
      </c>
      <c r="H44" s="0" t="n">
        <v>2</v>
      </c>
      <c r="I44" s="0" t="n">
        <v>2</v>
      </c>
    </row>
    <row r="45" customFormat="false" ht="12.75" hidden="false" customHeight="false" outlineLevel="0" collapsed="false">
      <c r="A45" s="0" t="s">
        <v>55</v>
      </c>
      <c r="B45" s="0" t="s">
        <v>10</v>
      </c>
      <c r="D45" s="0" t="n">
        <v>0.507709599394149</v>
      </c>
      <c r="E45" s="1" t="n">
        <v>0.750343149004008</v>
      </c>
      <c r="G45" s="0" t="n">
        <v>2</v>
      </c>
      <c r="H45" s="0" t="n">
        <v>2</v>
      </c>
      <c r="I45" s="0" t="n">
        <v>5</v>
      </c>
    </row>
    <row r="46" customFormat="false" ht="12.75" hidden="false" customHeight="false" outlineLevel="0" collapsed="false">
      <c r="A46" s="0" t="s">
        <v>56</v>
      </c>
      <c r="B46" s="0" t="s">
        <v>10</v>
      </c>
      <c r="D46" s="0" t="n">
        <v>0.431230489932254</v>
      </c>
      <c r="E46" s="1" t="n">
        <v>0.381416476387873</v>
      </c>
      <c r="G46" s="0" t="n">
        <v>44</v>
      </c>
      <c r="H46" s="0" t="n">
        <v>42</v>
      </c>
      <c r="I46" s="0" t="n">
        <v>33</v>
      </c>
    </row>
    <row r="47" customFormat="false" ht="12.75" hidden="false" customHeight="false" outlineLevel="0" collapsed="false">
      <c r="A47" s="0" t="s">
        <v>57</v>
      </c>
      <c r="B47" s="0" t="s">
        <v>10</v>
      </c>
      <c r="D47" s="0" t="n">
        <v>0.94136576152377</v>
      </c>
      <c r="E47" s="1" t="n">
        <v>0.44563280560573</v>
      </c>
      <c r="G47" s="0" t="n">
        <v>2</v>
      </c>
      <c r="H47" s="0" t="n">
        <v>1</v>
      </c>
      <c r="I47" s="0" t="n">
        <v>2</v>
      </c>
    </row>
    <row r="48" customFormat="false" ht="12.75" hidden="false" customHeight="false" outlineLevel="0" collapsed="false">
      <c r="A48" s="0" t="s">
        <v>58</v>
      </c>
      <c r="B48" s="0" t="s">
        <v>10</v>
      </c>
      <c r="D48" s="0" t="n">
        <v>0.000200499248606194</v>
      </c>
      <c r="E48" s="8" t="s">
        <v>59</v>
      </c>
      <c r="G48" s="0" t="n">
        <v>58</v>
      </c>
      <c r="H48" s="0" t="n">
        <v>89</v>
      </c>
      <c r="I48" s="0" t="n">
        <v>41</v>
      </c>
      <c r="L48" s="2" t="n">
        <v>2.17073170731707</v>
      </c>
    </row>
    <row r="49" customFormat="false" ht="12.75" hidden="false" customHeight="false" outlineLevel="0" collapsed="false">
      <c r="A49" s="0" t="s">
        <v>60</v>
      </c>
      <c r="B49" s="0" t="s">
        <v>10</v>
      </c>
      <c r="D49" s="0" t="n">
        <v>2.11371120791113E-077</v>
      </c>
      <c r="E49" s="8" t="s">
        <v>61</v>
      </c>
      <c r="F49" s="7"/>
      <c r="G49" s="0" t="n">
        <v>1734</v>
      </c>
      <c r="H49" s="0" t="n">
        <v>2386</v>
      </c>
      <c r="I49" s="0" t="n">
        <v>1205</v>
      </c>
      <c r="K49" s="2" t="n">
        <v>1.43900414937759</v>
      </c>
      <c r="L49" s="2" t="n">
        <v>1.98008298755187</v>
      </c>
    </row>
    <row r="50" customFormat="false" ht="12.75" hidden="false" customHeight="false" outlineLevel="0" collapsed="false">
      <c r="A50" s="0" t="s">
        <v>62</v>
      </c>
      <c r="B50" s="0" t="s">
        <v>10</v>
      </c>
      <c r="D50" s="0" t="n">
        <v>0.187189276702415</v>
      </c>
      <c r="E50" s="1" t="n">
        <v>0.0519568024696287</v>
      </c>
      <c r="G50" s="0" t="n">
        <v>1</v>
      </c>
      <c r="H50" s="0" t="n">
        <v>2</v>
      </c>
      <c r="I50" s="0" t="n">
        <v>0</v>
      </c>
    </row>
    <row r="51" customFormat="false" ht="12.75" hidden="false" customHeight="false" outlineLevel="0" collapsed="false">
      <c r="A51" s="0" t="s">
        <v>63</v>
      </c>
      <c r="B51" s="0" t="s">
        <v>10</v>
      </c>
      <c r="D51" s="0" t="n">
        <v>0.998496609066401</v>
      </c>
      <c r="E51" s="1" t="n">
        <v>0.392463439893815</v>
      </c>
      <c r="G51" s="0" t="n">
        <v>11</v>
      </c>
      <c r="H51" s="0" t="n">
        <v>11</v>
      </c>
      <c r="I51" s="0" t="n">
        <v>11</v>
      </c>
    </row>
    <row r="52" customFormat="false" ht="12.75" hidden="false" customHeight="false" outlineLevel="0" collapsed="false">
      <c r="A52" s="0" t="s">
        <v>64</v>
      </c>
      <c r="B52" s="0" t="s">
        <v>10</v>
      </c>
      <c r="D52" s="0" t="n">
        <v>0.286782029503953</v>
      </c>
      <c r="E52" s="1" t="n">
        <v>0.529084493169762</v>
      </c>
      <c r="G52" s="0" t="n">
        <v>42</v>
      </c>
      <c r="H52" s="0" t="n">
        <v>58</v>
      </c>
      <c r="I52" s="0" t="n">
        <v>47</v>
      </c>
    </row>
    <row r="53" customFormat="false" ht="12.75" hidden="false" customHeight="false" outlineLevel="0" collapsed="false">
      <c r="A53" s="0" t="s">
        <v>65</v>
      </c>
      <c r="B53" s="0" t="s">
        <v>10</v>
      </c>
      <c r="D53" s="0" t="n">
        <v>0.187152489472032</v>
      </c>
      <c r="E53" s="1" t="n">
        <v>0.690163678978388</v>
      </c>
      <c r="G53" s="0" t="n">
        <v>23</v>
      </c>
      <c r="H53" s="0" t="n">
        <v>12</v>
      </c>
      <c r="I53" s="0" t="n">
        <v>16</v>
      </c>
    </row>
    <row r="54" customFormat="false" ht="12.75" hidden="false" customHeight="false" outlineLevel="0" collapsed="false">
      <c r="A54" s="0" t="s">
        <v>66</v>
      </c>
      <c r="B54" s="0" t="s">
        <v>10</v>
      </c>
      <c r="D54" s="0" t="n">
        <v>1.27931417770179E-031</v>
      </c>
      <c r="E54" s="8" t="s">
        <v>67</v>
      </c>
      <c r="F54" s="7"/>
      <c r="G54" s="0" t="n">
        <v>115</v>
      </c>
      <c r="H54" s="0" t="n">
        <v>128</v>
      </c>
      <c r="I54" s="0" t="n">
        <v>280</v>
      </c>
      <c r="K54" s="2" t="n">
        <v>-2.43478260869565</v>
      </c>
      <c r="L54" s="2" t="n">
        <v>-2.1875</v>
      </c>
    </row>
    <row r="55" customFormat="false" ht="12.75" hidden="false" customHeight="false" outlineLevel="0" collapsed="false">
      <c r="A55" s="0" t="s">
        <v>68</v>
      </c>
      <c r="B55" s="0" t="s">
        <v>10</v>
      </c>
      <c r="D55" s="0" t="n">
        <v>0.273287579214591</v>
      </c>
      <c r="E55" s="1" t="n">
        <v>0.0823541803915708</v>
      </c>
      <c r="G55" s="0" t="n">
        <v>11</v>
      </c>
      <c r="H55" s="0" t="n">
        <v>15</v>
      </c>
      <c r="I55" s="0" t="n">
        <v>21</v>
      </c>
    </row>
    <row r="56" customFormat="false" ht="12.75" hidden="false" customHeight="false" outlineLevel="0" collapsed="false">
      <c r="A56" s="0" t="s">
        <v>69</v>
      </c>
      <c r="B56" s="0" t="s">
        <v>10</v>
      </c>
      <c r="D56" s="0" t="n">
        <v>0.793847168542134</v>
      </c>
      <c r="E56" s="1" t="n">
        <v>0.668580315036952</v>
      </c>
      <c r="G56" s="0" t="n">
        <v>46</v>
      </c>
      <c r="H56" s="0" t="n">
        <v>40</v>
      </c>
      <c r="I56" s="0" t="n">
        <v>44</v>
      </c>
    </row>
    <row r="57" customFormat="false" ht="12.75" hidden="false" customHeight="false" outlineLevel="0" collapsed="false">
      <c r="A57" s="0" t="s">
        <v>70</v>
      </c>
      <c r="B57" s="0" t="s">
        <v>10</v>
      </c>
      <c r="D57" s="0" t="n">
        <v>0.89038275069378</v>
      </c>
      <c r="E57" s="1" t="n">
        <v>0.451289504136251</v>
      </c>
      <c r="G57" s="0" t="n">
        <v>9</v>
      </c>
      <c r="H57" s="0" t="n">
        <v>7</v>
      </c>
      <c r="I57" s="0" t="n">
        <v>9</v>
      </c>
    </row>
    <row r="58" customFormat="false" ht="12.75" hidden="false" customHeight="false" outlineLevel="0" collapsed="false">
      <c r="A58" s="0" t="s">
        <v>71</v>
      </c>
      <c r="B58" s="0" t="s">
        <v>10</v>
      </c>
      <c r="D58" s="0" t="n">
        <v>4.19423926820055E-021</v>
      </c>
      <c r="E58" s="8" t="s">
        <v>72</v>
      </c>
      <c r="F58" s="7"/>
      <c r="G58" s="0" t="n">
        <v>179</v>
      </c>
      <c r="H58" s="0" t="n">
        <v>42</v>
      </c>
      <c r="I58" s="0" t="n">
        <v>164</v>
      </c>
      <c r="L58" s="2" t="n">
        <v>-3.9047619047619</v>
      </c>
    </row>
    <row r="59" customFormat="false" ht="12.75" hidden="false" customHeight="false" outlineLevel="0" collapsed="false">
      <c r="A59" s="0" t="s">
        <v>73</v>
      </c>
      <c r="B59" s="0" t="s">
        <v>10</v>
      </c>
      <c r="D59" s="0" t="n">
        <v>5.88494127176734E-006</v>
      </c>
      <c r="E59" s="1" t="n">
        <v>0.00854609094514797</v>
      </c>
      <c r="F59" s="7"/>
      <c r="G59" s="0" t="n">
        <v>317</v>
      </c>
      <c r="H59" s="0" t="n">
        <v>428</v>
      </c>
      <c r="I59" s="0" t="n">
        <v>295</v>
      </c>
      <c r="L59" s="2" t="n">
        <v>1.45084745762712</v>
      </c>
    </row>
    <row r="60" customFormat="false" ht="12.75" hidden="false" customHeight="false" outlineLevel="0" collapsed="false">
      <c r="A60" s="0" t="s">
        <v>74</v>
      </c>
      <c r="B60" s="0" t="s">
        <v>10</v>
      </c>
      <c r="D60" s="0" t="n">
        <v>2.50637021479147E-008</v>
      </c>
      <c r="E60" s="1" t="n">
        <v>0.586822733400428</v>
      </c>
      <c r="F60" s="7"/>
      <c r="G60" s="0" t="n">
        <v>54</v>
      </c>
      <c r="H60" s="0" t="n">
        <v>7</v>
      </c>
      <c r="I60" s="0" t="n">
        <v>34</v>
      </c>
      <c r="L60" s="2" t="n">
        <v>-4.85714285714286</v>
      </c>
    </row>
    <row r="61" customFormat="false" ht="12.75" hidden="false" customHeight="false" outlineLevel="0" collapsed="false">
      <c r="A61" s="0" t="s">
        <v>75</v>
      </c>
      <c r="B61" s="0" t="s">
        <v>10</v>
      </c>
      <c r="D61" s="0" t="n">
        <v>0.477532765575744</v>
      </c>
      <c r="E61" s="1" t="n">
        <v>0.131320674461536</v>
      </c>
      <c r="G61" s="0" t="n">
        <v>12</v>
      </c>
      <c r="H61" s="0" t="n">
        <v>20</v>
      </c>
      <c r="I61" s="0" t="n">
        <v>16</v>
      </c>
    </row>
    <row r="62" customFormat="false" ht="12.75" hidden="false" customHeight="false" outlineLevel="0" collapsed="false">
      <c r="A62" s="0" t="s">
        <v>76</v>
      </c>
      <c r="B62" s="0" t="s">
        <v>10</v>
      </c>
      <c r="D62" s="0" t="n">
        <v>0.437919770387769</v>
      </c>
      <c r="E62" s="1" t="n">
        <v>0.98286414466232</v>
      </c>
      <c r="G62" s="0" t="n">
        <v>16</v>
      </c>
      <c r="H62" s="0" t="n">
        <v>25</v>
      </c>
      <c r="I62" s="0" t="n">
        <v>20</v>
      </c>
    </row>
    <row r="63" customFormat="false" ht="12.75" hidden="false" customHeight="false" outlineLevel="0" collapsed="false">
      <c r="A63" s="0" t="s">
        <v>77</v>
      </c>
      <c r="B63" s="0" t="s">
        <v>10</v>
      </c>
      <c r="D63" s="0" t="n">
        <v>0.0672121096824749</v>
      </c>
      <c r="E63" s="1" t="n">
        <v>0.742569959626221</v>
      </c>
      <c r="G63" s="0" t="n">
        <v>41</v>
      </c>
      <c r="H63" s="0" t="n">
        <v>38</v>
      </c>
      <c r="I63" s="0" t="n">
        <v>60</v>
      </c>
    </row>
    <row r="64" customFormat="false" ht="12.75" hidden="false" customHeight="false" outlineLevel="0" collapsed="false">
      <c r="A64" s="0" t="s">
        <v>78</v>
      </c>
      <c r="B64" s="0" t="s">
        <v>10</v>
      </c>
      <c r="D64" s="0" t="n">
        <v>0.75121266319247</v>
      </c>
      <c r="E64" s="1" t="n">
        <v>0.0411215958197577</v>
      </c>
      <c r="G64" s="0" t="n">
        <v>92</v>
      </c>
      <c r="H64" s="0" t="n">
        <v>84</v>
      </c>
      <c r="I64" s="0" t="n">
        <v>92</v>
      </c>
    </row>
    <row r="65" customFormat="false" ht="12.75" hidden="false" customHeight="false" outlineLevel="0" collapsed="false">
      <c r="A65" s="0" t="s">
        <v>79</v>
      </c>
      <c r="B65" s="0" t="s">
        <v>10</v>
      </c>
      <c r="D65" s="0" t="n">
        <v>0.000868694845318493</v>
      </c>
      <c r="E65" s="1" t="n">
        <v>0.10332864435005</v>
      </c>
      <c r="G65" s="0" t="n">
        <v>2</v>
      </c>
      <c r="H65" s="0" t="n">
        <v>0</v>
      </c>
      <c r="I65" s="0" t="n">
        <v>10</v>
      </c>
    </row>
    <row r="66" customFormat="false" ht="12.75" hidden="false" customHeight="false" outlineLevel="0" collapsed="false">
      <c r="A66" s="0" t="s">
        <v>80</v>
      </c>
      <c r="B66" s="0" t="s">
        <v>10</v>
      </c>
      <c r="D66" s="0" t="n">
        <v>0.20649589136557</v>
      </c>
      <c r="E66" s="1" t="n">
        <v>0.997797188064993</v>
      </c>
      <c r="G66" s="0" t="n">
        <v>16</v>
      </c>
      <c r="H66" s="0" t="n">
        <v>7</v>
      </c>
      <c r="I66" s="0" t="n">
        <v>15</v>
      </c>
    </row>
    <row r="67" customFormat="false" ht="12.75" hidden="false" customHeight="false" outlineLevel="0" collapsed="false">
      <c r="A67" s="0" t="s">
        <v>81</v>
      </c>
      <c r="B67" s="0" t="s">
        <v>10</v>
      </c>
      <c r="D67" s="0" t="n">
        <v>0.0285491075251616</v>
      </c>
      <c r="E67" s="1" t="n">
        <v>0.224657422285503</v>
      </c>
      <c r="G67" s="0" t="n">
        <v>39</v>
      </c>
      <c r="H67" s="0" t="n">
        <v>19</v>
      </c>
      <c r="I67" s="0" t="n">
        <v>27</v>
      </c>
    </row>
    <row r="68" customFormat="false" ht="12.75" hidden="false" customHeight="false" outlineLevel="0" collapsed="false">
      <c r="A68" s="0" t="s">
        <v>82</v>
      </c>
      <c r="B68" s="0" t="s">
        <v>10</v>
      </c>
      <c r="D68" s="0" t="n">
        <v>0.433084201134037</v>
      </c>
      <c r="E68" s="1" t="n">
        <v>0.0533895722077103</v>
      </c>
      <c r="G68" s="0" t="n">
        <v>11</v>
      </c>
      <c r="H68" s="0" t="n">
        <v>12</v>
      </c>
      <c r="I68" s="0" t="n">
        <v>7</v>
      </c>
    </row>
    <row r="69" customFormat="false" ht="12.75" hidden="false" customHeight="false" outlineLevel="0" collapsed="false">
      <c r="A69" s="0" t="s">
        <v>83</v>
      </c>
      <c r="B69" s="0" t="s">
        <v>10</v>
      </c>
      <c r="D69" s="0" t="n">
        <v>0.473417301603291</v>
      </c>
      <c r="E69" s="1" t="n">
        <v>0.136519329770724</v>
      </c>
      <c r="G69" s="0" t="n">
        <v>12</v>
      </c>
      <c r="H69" s="0" t="n">
        <v>19</v>
      </c>
      <c r="I69" s="0" t="n">
        <v>15</v>
      </c>
    </row>
    <row r="70" customFormat="false" ht="12.75" hidden="false" customHeight="false" outlineLevel="0" collapsed="false">
      <c r="A70" s="0" t="s">
        <v>84</v>
      </c>
      <c r="B70" s="0" t="s">
        <v>10</v>
      </c>
      <c r="D70" s="0" t="n">
        <v>0.0511626861772454</v>
      </c>
      <c r="E70" s="1" t="n">
        <v>0.249277974214247</v>
      </c>
      <c r="G70" s="0" t="n">
        <v>1</v>
      </c>
      <c r="H70" s="0" t="n">
        <v>1</v>
      </c>
      <c r="I70" s="0" t="n">
        <v>7</v>
      </c>
    </row>
    <row r="71" customFormat="false" ht="12.75" hidden="false" customHeight="false" outlineLevel="0" collapsed="false">
      <c r="A71" s="0" t="s">
        <v>85</v>
      </c>
      <c r="B71" s="0" t="s">
        <v>10</v>
      </c>
      <c r="D71" s="0" t="n">
        <v>0.724834772516215</v>
      </c>
      <c r="E71" s="1" t="n">
        <v>0.554194980140612</v>
      </c>
      <c r="G71" s="0" t="n">
        <v>11</v>
      </c>
      <c r="H71" s="0" t="n">
        <v>7</v>
      </c>
      <c r="I71" s="0" t="n">
        <v>11</v>
      </c>
    </row>
    <row r="72" customFormat="false" ht="12.75" hidden="false" customHeight="false" outlineLevel="0" collapsed="false">
      <c r="A72" s="0" t="s">
        <v>86</v>
      </c>
      <c r="B72" s="0" t="s">
        <v>10</v>
      </c>
      <c r="D72" s="0" t="n">
        <v>5.98701357458266E-016</v>
      </c>
      <c r="E72" s="1" t="n">
        <v>0.89044553681389</v>
      </c>
      <c r="F72" s="7"/>
      <c r="G72" s="0" t="n">
        <v>148</v>
      </c>
      <c r="H72" s="0" t="n">
        <v>43</v>
      </c>
      <c r="I72" s="0" t="n">
        <v>161</v>
      </c>
      <c r="L72" s="2" t="n">
        <v>-3.74418604651163</v>
      </c>
    </row>
    <row r="73" customFormat="false" ht="12.75" hidden="false" customHeight="false" outlineLevel="0" collapsed="false">
      <c r="A73" s="0" t="s">
        <v>87</v>
      </c>
      <c r="B73" s="0" t="s">
        <v>10</v>
      </c>
      <c r="D73" s="0" t="n">
        <v>0.372048412217677</v>
      </c>
      <c r="E73" s="1" t="n">
        <v>0.159207170616034</v>
      </c>
      <c r="G73" s="0" t="n">
        <v>59</v>
      </c>
      <c r="H73" s="0" t="n">
        <v>47</v>
      </c>
      <c r="I73" s="0" t="n">
        <v>60</v>
      </c>
    </row>
    <row r="74" customFormat="false" ht="12.75" hidden="false" customHeight="false" outlineLevel="0" collapsed="false">
      <c r="A74" s="0" t="s">
        <v>88</v>
      </c>
      <c r="B74" s="0" t="s">
        <v>10</v>
      </c>
      <c r="D74" s="0" t="n">
        <v>0.0241007571792025</v>
      </c>
      <c r="E74" s="6" t="s">
        <v>89</v>
      </c>
      <c r="G74" s="0" t="n">
        <v>322</v>
      </c>
      <c r="H74" s="0" t="n">
        <v>359</v>
      </c>
      <c r="I74" s="0" t="n">
        <v>375</v>
      </c>
    </row>
    <row r="75" customFormat="false" ht="12.75" hidden="false" customHeight="false" outlineLevel="0" collapsed="false">
      <c r="A75" s="0" t="s">
        <v>90</v>
      </c>
      <c r="B75" s="0" t="s">
        <v>10</v>
      </c>
      <c r="D75" s="0" t="n">
        <v>4.73479350708133E-006</v>
      </c>
      <c r="E75" s="1" t="n">
        <v>0.860648362559234</v>
      </c>
      <c r="F75" s="7"/>
      <c r="G75" s="0" t="n">
        <v>3886</v>
      </c>
      <c r="H75" s="0" t="n">
        <v>4035</v>
      </c>
      <c r="I75" s="0" t="n">
        <v>3591</v>
      </c>
      <c r="K75" s="2" t="n">
        <v>1.08214981899192</v>
      </c>
      <c r="L75" s="2" t="n">
        <v>1.12364243943191</v>
      </c>
    </row>
    <row r="76" customFormat="false" ht="12.75" hidden="false" customHeight="false" outlineLevel="0" collapsed="false">
      <c r="A76" s="0" t="s">
        <v>91</v>
      </c>
      <c r="B76" s="0" t="s">
        <v>10</v>
      </c>
      <c r="D76" s="0" t="n">
        <v>7.20236027616294E-005</v>
      </c>
      <c r="E76" s="1" t="n">
        <v>0.183293787047624</v>
      </c>
      <c r="F76" s="7"/>
      <c r="G76" s="0" t="n">
        <v>34</v>
      </c>
      <c r="H76" s="0" t="n">
        <v>7</v>
      </c>
      <c r="I76" s="0" t="n">
        <v>35</v>
      </c>
      <c r="L76" s="2" t="n">
        <v>-5</v>
      </c>
    </row>
    <row r="77" customFormat="false" ht="12.75" hidden="false" customHeight="false" outlineLevel="0" collapsed="false">
      <c r="A77" s="0" t="s">
        <v>92</v>
      </c>
      <c r="B77" s="0" t="s">
        <v>10</v>
      </c>
      <c r="D77" s="0" t="n">
        <v>0.595875208018015</v>
      </c>
      <c r="E77" s="1" t="n">
        <v>0.377875577444896</v>
      </c>
      <c r="G77" s="0" t="n">
        <v>16</v>
      </c>
      <c r="H77" s="0" t="n">
        <v>20</v>
      </c>
      <c r="I77" s="0" t="n">
        <v>14</v>
      </c>
    </row>
    <row r="78" customFormat="false" ht="12.75" hidden="false" customHeight="false" outlineLevel="0" collapsed="false">
      <c r="A78" s="0" t="s">
        <v>93</v>
      </c>
      <c r="B78" s="0" t="s">
        <v>10</v>
      </c>
      <c r="D78" s="0" t="n">
        <v>0.0975187286762849</v>
      </c>
      <c r="E78" s="1" t="n">
        <v>0.138580409681953</v>
      </c>
      <c r="G78" s="0" t="n">
        <v>75</v>
      </c>
      <c r="H78" s="0" t="n">
        <v>108</v>
      </c>
      <c r="I78" s="0" t="n">
        <v>92</v>
      </c>
    </row>
    <row r="79" customFormat="false" ht="12.75" hidden="false" customHeight="false" outlineLevel="0" collapsed="false">
      <c r="A79" s="0" t="s">
        <v>94</v>
      </c>
      <c r="B79" s="0" t="s">
        <v>10</v>
      </c>
      <c r="D79" s="0" t="n">
        <v>0.748639003245316</v>
      </c>
      <c r="E79" s="1" t="n">
        <v>0.148424030930221</v>
      </c>
      <c r="G79" s="0" t="n">
        <v>2</v>
      </c>
      <c r="H79" s="0" t="n">
        <v>1</v>
      </c>
      <c r="I79" s="0" t="n">
        <v>1</v>
      </c>
    </row>
    <row r="80" customFormat="false" ht="12.75" hidden="false" customHeight="false" outlineLevel="0" collapsed="false">
      <c r="A80" s="0" t="s">
        <v>95</v>
      </c>
      <c r="B80" s="0" t="s">
        <v>10</v>
      </c>
      <c r="D80" s="0" t="n">
        <v>0.372450324755292</v>
      </c>
      <c r="E80" s="1" t="n">
        <v>0.775655195768914</v>
      </c>
      <c r="G80" s="0" t="n">
        <v>7</v>
      </c>
      <c r="H80" s="0" t="n">
        <v>6</v>
      </c>
      <c r="I80" s="0" t="n">
        <v>3</v>
      </c>
    </row>
    <row r="81" customFormat="false" ht="12.75" hidden="false" customHeight="false" outlineLevel="0" collapsed="false">
      <c r="A81" s="0" t="s">
        <v>96</v>
      </c>
      <c r="B81" s="0" t="s">
        <v>10</v>
      </c>
      <c r="D81" s="0" t="n">
        <v>0.38150341539995</v>
      </c>
      <c r="E81" s="1" t="n">
        <v>0.424722248999755</v>
      </c>
      <c r="G81" s="0" t="n">
        <v>25</v>
      </c>
      <c r="H81" s="0" t="n">
        <v>35</v>
      </c>
      <c r="I81" s="0" t="n">
        <v>24</v>
      </c>
    </row>
    <row r="82" customFormat="false" ht="12.75" hidden="false" customHeight="false" outlineLevel="0" collapsed="false">
      <c r="A82" s="0" t="s">
        <v>97</v>
      </c>
      <c r="B82" s="0" t="s">
        <v>10</v>
      </c>
      <c r="D82" s="0" t="n">
        <v>0.0802876999315137</v>
      </c>
      <c r="E82" s="1" t="n">
        <v>0.428928322806731</v>
      </c>
      <c r="G82" s="0" t="n">
        <v>18</v>
      </c>
      <c r="H82" s="0" t="n">
        <v>29</v>
      </c>
      <c r="I82" s="0" t="n">
        <v>33</v>
      </c>
    </row>
    <row r="83" customFormat="false" ht="12.75" hidden="false" customHeight="false" outlineLevel="0" collapsed="false">
      <c r="A83" s="0" t="s">
        <v>98</v>
      </c>
      <c r="B83" s="0" t="s">
        <v>10</v>
      </c>
      <c r="D83" s="0" t="n">
        <v>0.0503248422773181</v>
      </c>
      <c r="E83" s="1" t="n">
        <v>0.00634591784955598</v>
      </c>
      <c r="G83" s="0" t="n">
        <v>26</v>
      </c>
      <c r="H83" s="0" t="n">
        <v>47</v>
      </c>
      <c r="I83" s="0" t="n">
        <v>29</v>
      </c>
    </row>
    <row r="84" customFormat="false" ht="12.75" hidden="false" customHeight="false" outlineLevel="0" collapsed="false">
      <c r="A84" s="0" t="s">
        <v>99</v>
      </c>
      <c r="B84" s="0" t="s">
        <v>10</v>
      </c>
      <c r="D84" s="0" t="n">
        <v>0.134025794164413</v>
      </c>
      <c r="E84" s="1" t="n">
        <v>0.077264746782991</v>
      </c>
      <c r="G84" s="0" t="n">
        <v>3</v>
      </c>
      <c r="H84" s="0" t="n">
        <v>2</v>
      </c>
      <c r="I84" s="0" t="n">
        <v>8</v>
      </c>
    </row>
    <row r="85" customFormat="false" ht="12.75" hidden="false" customHeight="false" outlineLevel="0" collapsed="false">
      <c r="A85" s="0" t="s">
        <v>100</v>
      </c>
      <c r="B85" s="0" t="s">
        <v>10</v>
      </c>
      <c r="D85" s="0" t="n">
        <v>0.000524525002748002</v>
      </c>
      <c r="E85" s="1" t="n">
        <v>0.381319024152423</v>
      </c>
      <c r="G85" s="0" t="n">
        <v>92</v>
      </c>
      <c r="H85" s="0" t="n">
        <v>129</v>
      </c>
      <c r="I85" s="0" t="n">
        <v>71</v>
      </c>
      <c r="L85" s="2" t="n">
        <v>1.8169014084507</v>
      </c>
    </row>
    <row r="86" customFormat="false" ht="12.75" hidden="false" customHeight="false" outlineLevel="0" collapsed="false">
      <c r="A86" s="0" t="s">
        <v>101</v>
      </c>
      <c r="B86" s="0" t="s">
        <v>10</v>
      </c>
      <c r="D86" s="0" t="n">
        <v>0.987559055221641</v>
      </c>
      <c r="E86" s="1" t="n">
        <v>0.687191559240147</v>
      </c>
      <c r="G86" s="0" t="n">
        <v>6</v>
      </c>
      <c r="H86" s="0" t="n">
        <v>6</v>
      </c>
      <c r="I86" s="0" t="n">
        <v>6</v>
      </c>
    </row>
    <row r="87" customFormat="false" ht="12.75" hidden="false" customHeight="false" outlineLevel="0" collapsed="false">
      <c r="A87" s="0" t="s">
        <v>102</v>
      </c>
      <c r="B87" s="0" t="s">
        <v>10</v>
      </c>
      <c r="D87" s="0" t="n">
        <v>0.376712574593124</v>
      </c>
      <c r="E87" s="1" t="n">
        <v>0.813966147966405</v>
      </c>
      <c r="G87" s="0" t="n">
        <v>54</v>
      </c>
      <c r="H87" s="0" t="n">
        <v>53</v>
      </c>
      <c r="I87" s="0" t="n">
        <v>67</v>
      </c>
    </row>
    <row r="88" customFormat="false" ht="12.75" hidden="false" customHeight="false" outlineLevel="0" collapsed="false">
      <c r="A88" s="0" t="s">
        <v>103</v>
      </c>
      <c r="B88" s="0" t="s">
        <v>10</v>
      </c>
      <c r="D88" s="0" t="n">
        <v>0.951486487379015</v>
      </c>
      <c r="E88" s="1" t="n">
        <v>0.478171168252725</v>
      </c>
      <c r="G88" s="0" t="n">
        <v>2</v>
      </c>
      <c r="H88" s="0" t="n">
        <v>2</v>
      </c>
      <c r="I88" s="0" t="n">
        <v>2</v>
      </c>
    </row>
    <row r="89" customFormat="false" ht="12.75" hidden="false" customHeight="false" outlineLevel="0" collapsed="false">
      <c r="A89" s="0" t="s">
        <v>104</v>
      </c>
      <c r="B89" s="0" t="s">
        <v>10</v>
      </c>
      <c r="D89" s="0" t="n">
        <v>0.347333481352413</v>
      </c>
      <c r="E89" s="1" t="n">
        <v>0.596100034021723</v>
      </c>
      <c r="G89" s="0" t="n">
        <v>109</v>
      </c>
      <c r="H89" s="0" t="n">
        <v>124</v>
      </c>
      <c r="I89" s="0" t="n">
        <v>100</v>
      </c>
    </row>
    <row r="90" customFormat="false" ht="12.75" hidden="false" customHeight="false" outlineLevel="0" collapsed="false">
      <c r="A90" s="0" t="s">
        <v>105</v>
      </c>
      <c r="B90" s="0" t="s">
        <v>10</v>
      </c>
      <c r="D90" s="0" t="n">
        <v>0.845328761445338</v>
      </c>
      <c r="E90" s="1" t="n">
        <v>0.442067871232815</v>
      </c>
      <c r="G90" s="0" t="n">
        <v>1085</v>
      </c>
      <c r="H90" s="0" t="n">
        <v>1113</v>
      </c>
      <c r="I90" s="0" t="n">
        <v>1082</v>
      </c>
    </row>
    <row r="91" customFormat="false" ht="12.75" hidden="false" customHeight="false" outlineLevel="0" collapsed="false">
      <c r="A91" s="0" t="s">
        <v>106</v>
      </c>
      <c r="B91" s="0" t="s">
        <v>10</v>
      </c>
      <c r="D91" s="0" t="n">
        <v>3.03606496398834E-006</v>
      </c>
      <c r="E91" s="8" t="s">
        <v>107</v>
      </c>
      <c r="F91" s="7"/>
      <c r="G91" s="0" t="n">
        <v>599</v>
      </c>
      <c r="H91" s="0" t="n">
        <v>726</v>
      </c>
      <c r="I91" s="0" t="n">
        <v>526</v>
      </c>
      <c r="L91" s="2" t="n">
        <v>1.38022813688213</v>
      </c>
    </row>
    <row r="92" customFormat="false" ht="12.75" hidden="false" customHeight="false" outlineLevel="0" collapsed="false">
      <c r="A92" s="0" t="s">
        <v>108</v>
      </c>
      <c r="B92" s="0" t="s">
        <v>10</v>
      </c>
      <c r="D92" s="0" t="n">
        <v>5.39558584413077E-006</v>
      </c>
      <c r="E92" s="1" t="n">
        <v>0.186435157604274</v>
      </c>
      <c r="F92" s="7"/>
      <c r="G92" s="0" t="n">
        <v>191</v>
      </c>
      <c r="H92" s="0" t="n">
        <v>108</v>
      </c>
      <c r="I92" s="0" t="n">
        <v>190</v>
      </c>
      <c r="L92" s="2" t="n">
        <v>-1.75925925925926</v>
      </c>
    </row>
    <row r="93" customFormat="false" ht="12.75" hidden="false" customHeight="false" outlineLevel="0" collapsed="false">
      <c r="A93" s="0" t="s">
        <v>109</v>
      </c>
      <c r="B93" s="0" t="s">
        <v>10</v>
      </c>
      <c r="D93" s="0" t="n">
        <v>0.023260802387617</v>
      </c>
      <c r="E93" s="1" t="n">
        <v>0.0241058101219459</v>
      </c>
      <c r="G93" s="0" t="n">
        <v>6</v>
      </c>
      <c r="H93" s="0" t="n">
        <v>0</v>
      </c>
      <c r="I93" s="0" t="n">
        <v>3</v>
      </c>
    </row>
    <row r="94" customFormat="false" ht="12.75" hidden="false" customHeight="false" outlineLevel="0" collapsed="false">
      <c r="A94" s="0" t="s">
        <v>110</v>
      </c>
      <c r="B94" s="0" t="s">
        <v>10</v>
      </c>
      <c r="D94" s="0" t="n">
        <v>0.915211718653841</v>
      </c>
      <c r="E94" s="1" t="n">
        <v>0.616991976966278</v>
      </c>
      <c r="G94" s="0" t="n">
        <v>4</v>
      </c>
      <c r="H94" s="0" t="n">
        <v>4</v>
      </c>
      <c r="I94" s="0" t="n">
        <v>5</v>
      </c>
    </row>
    <row r="95" customFormat="false" ht="12.75" hidden="false" customHeight="false" outlineLevel="0" collapsed="false">
      <c r="A95" s="0" t="s">
        <v>111</v>
      </c>
      <c r="B95" s="0" t="s">
        <v>10</v>
      </c>
      <c r="D95" s="0" t="n">
        <v>0.0712786650903875</v>
      </c>
      <c r="E95" s="1" t="n">
        <v>0.420513929501065</v>
      </c>
      <c r="G95" s="0" t="n">
        <v>0</v>
      </c>
      <c r="H95" s="0" t="n">
        <v>2</v>
      </c>
      <c r="I95" s="0" t="n">
        <v>0</v>
      </c>
    </row>
    <row r="96" customFormat="false" ht="12.75" hidden="false" customHeight="false" outlineLevel="0" collapsed="false">
      <c r="A96" s="0" t="s">
        <v>112</v>
      </c>
      <c r="B96" s="0" t="s">
        <v>10</v>
      </c>
      <c r="D96" s="0" t="n">
        <v>0.0974821605429921</v>
      </c>
      <c r="E96" s="1" t="n">
        <v>0.118557915151666</v>
      </c>
      <c r="G96" s="0" t="n">
        <v>14</v>
      </c>
      <c r="H96" s="0" t="n">
        <v>16</v>
      </c>
      <c r="I96" s="0" t="n">
        <v>26</v>
      </c>
    </row>
    <row r="97" customFormat="false" ht="12.75" hidden="false" customHeight="false" outlineLevel="0" collapsed="false">
      <c r="A97" s="0" t="s">
        <v>113</v>
      </c>
      <c r="B97" s="0" t="s">
        <v>10</v>
      </c>
      <c r="D97" s="0" t="n">
        <v>0.263376800587602</v>
      </c>
      <c r="E97" s="1" t="n">
        <v>0.0583726874112774</v>
      </c>
      <c r="G97" s="0" t="n">
        <v>8</v>
      </c>
      <c r="H97" s="0" t="n">
        <v>9</v>
      </c>
      <c r="I97" s="0" t="n">
        <v>3</v>
      </c>
    </row>
    <row r="98" customFormat="false" ht="12.75" hidden="false" customHeight="false" outlineLevel="0" collapsed="false">
      <c r="A98" s="0" t="s">
        <v>114</v>
      </c>
      <c r="B98" s="0" t="s">
        <v>10</v>
      </c>
      <c r="D98" s="0" t="n">
        <v>0.615614078956176</v>
      </c>
      <c r="E98" s="1" t="n">
        <v>0.52170568391331</v>
      </c>
      <c r="G98" s="0" t="n">
        <v>115</v>
      </c>
      <c r="H98" s="0" t="n">
        <v>105</v>
      </c>
      <c r="I98" s="0" t="n">
        <v>103</v>
      </c>
    </row>
    <row r="99" customFormat="false" ht="12.75" hidden="false" customHeight="false" outlineLevel="0" collapsed="false">
      <c r="A99" s="0" t="s">
        <v>115</v>
      </c>
      <c r="B99" s="0" t="s">
        <v>10</v>
      </c>
      <c r="D99" s="0" t="n">
        <v>0.164593908185583</v>
      </c>
      <c r="E99" s="6" t="s">
        <v>116</v>
      </c>
      <c r="G99" s="0" t="n">
        <v>118</v>
      </c>
      <c r="H99" s="0" t="n">
        <v>145</v>
      </c>
      <c r="I99" s="0" t="n">
        <v>108</v>
      </c>
    </row>
    <row r="100" customFormat="false" ht="12.75" hidden="false" customHeight="false" outlineLevel="0" collapsed="false">
      <c r="A100" s="0" t="s">
        <v>117</v>
      </c>
      <c r="B100" s="0" t="s">
        <v>10</v>
      </c>
      <c r="D100" s="0" t="n">
        <v>0.79723336880214</v>
      </c>
      <c r="E100" s="1" t="n">
        <v>0.109337431068319</v>
      </c>
      <c r="G100" s="0" t="n">
        <v>6</v>
      </c>
      <c r="H100" s="0" t="n">
        <v>6</v>
      </c>
      <c r="I100" s="0" t="n">
        <v>4</v>
      </c>
    </row>
    <row r="101" customFormat="false" ht="12.75" hidden="false" customHeight="false" outlineLevel="0" collapsed="false">
      <c r="A101" s="0" t="s">
        <v>118</v>
      </c>
      <c r="B101" s="0" t="s">
        <v>10</v>
      </c>
      <c r="D101" s="0" t="n">
        <v>6.44255459382451E-015</v>
      </c>
      <c r="E101" s="8" t="s">
        <v>119</v>
      </c>
      <c r="F101" s="7"/>
      <c r="G101" s="0" t="n">
        <v>48</v>
      </c>
      <c r="H101" s="0" t="n">
        <v>155</v>
      </c>
      <c r="I101" s="0" t="n">
        <v>50</v>
      </c>
      <c r="L101" s="2" t="n">
        <v>3.1</v>
      </c>
    </row>
    <row r="102" customFormat="false" ht="12.75" hidden="false" customHeight="false" outlineLevel="0" collapsed="false">
      <c r="A102" s="0" t="s">
        <v>120</v>
      </c>
      <c r="B102" s="0" t="s">
        <v>10</v>
      </c>
      <c r="D102" s="0" t="n">
        <v>0.796183686363713</v>
      </c>
      <c r="E102" s="1" t="n">
        <v>0.116181410581187</v>
      </c>
      <c r="G102" s="0" t="n">
        <v>25</v>
      </c>
      <c r="H102" s="0" t="n">
        <v>31</v>
      </c>
      <c r="I102" s="0" t="n">
        <v>25</v>
      </c>
    </row>
    <row r="103" customFormat="false" ht="12.75" hidden="false" customHeight="false" outlineLevel="0" collapsed="false">
      <c r="A103" s="0" t="s">
        <v>121</v>
      </c>
      <c r="B103" s="0" t="s">
        <v>10</v>
      </c>
      <c r="D103" s="0" t="n">
        <v>0.000603521726611354</v>
      </c>
      <c r="E103" s="1" t="n">
        <v>0.00445888563794964</v>
      </c>
      <c r="G103" s="0" t="n">
        <v>34</v>
      </c>
      <c r="H103" s="0" t="n">
        <v>77</v>
      </c>
      <c r="I103" s="0" t="n">
        <v>52</v>
      </c>
      <c r="K103" s="2" t="n">
        <v>-1.52941176470588</v>
      </c>
    </row>
    <row r="104" customFormat="false" ht="12.75" hidden="false" customHeight="false" outlineLevel="0" collapsed="false">
      <c r="A104" s="0" t="s">
        <v>122</v>
      </c>
      <c r="B104" s="0" t="s">
        <v>10</v>
      </c>
      <c r="D104" s="0" t="n">
        <v>2.90699569690542E-006</v>
      </c>
      <c r="E104" s="8" t="s">
        <v>123</v>
      </c>
      <c r="F104" s="7"/>
      <c r="G104" s="0" t="n">
        <v>177</v>
      </c>
      <c r="H104" s="0" t="n">
        <v>249</v>
      </c>
      <c r="I104" s="0" t="n">
        <v>138</v>
      </c>
      <c r="L104" s="2" t="n">
        <v>1.80434782608696</v>
      </c>
    </row>
    <row r="105" customFormat="false" ht="12.75" hidden="false" customHeight="false" outlineLevel="0" collapsed="false">
      <c r="A105" s="0" t="s">
        <v>124</v>
      </c>
      <c r="B105" s="0" t="s">
        <v>10</v>
      </c>
      <c r="D105" s="0" t="n">
        <v>0.258385456545981</v>
      </c>
      <c r="E105" s="1" t="n">
        <v>0.194971309656843</v>
      </c>
      <c r="G105" s="0" t="n">
        <v>1</v>
      </c>
      <c r="H105" s="0" t="n">
        <v>0</v>
      </c>
      <c r="I105" s="0" t="n">
        <v>2</v>
      </c>
    </row>
    <row r="106" customFormat="false" ht="12.75" hidden="false" customHeight="false" outlineLevel="0" collapsed="false">
      <c r="A106" s="0" t="s">
        <v>125</v>
      </c>
      <c r="B106" s="0" t="s">
        <v>10</v>
      </c>
      <c r="D106" s="0" t="n">
        <v>0.0173643545977876</v>
      </c>
      <c r="E106" s="1" t="n">
        <v>0.338828389187987</v>
      </c>
      <c r="G106" s="0" t="n">
        <v>64</v>
      </c>
      <c r="H106" s="0" t="n">
        <v>59</v>
      </c>
      <c r="I106" s="0" t="n">
        <v>36</v>
      </c>
    </row>
    <row r="107" customFormat="false" ht="12.75" hidden="false" customHeight="false" outlineLevel="0" collapsed="false">
      <c r="A107" s="0" t="s">
        <v>126</v>
      </c>
      <c r="B107" s="0" t="s">
        <v>10</v>
      </c>
      <c r="D107" s="0" t="n">
        <v>8.13759964658845E-012</v>
      </c>
      <c r="E107" s="8" t="s">
        <v>127</v>
      </c>
      <c r="F107" s="7"/>
      <c r="G107" s="0" t="n">
        <v>267</v>
      </c>
      <c r="H107" s="0" t="n">
        <v>402</v>
      </c>
      <c r="I107" s="0" t="n">
        <v>210</v>
      </c>
      <c r="L107" s="2" t="n">
        <v>1.91428571428571</v>
      </c>
    </row>
    <row r="108" customFormat="false" ht="12.75" hidden="false" customHeight="false" outlineLevel="0" collapsed="false">
      <c r="A108" s="0" t="s">
        <v>128</v>
      </c>
      <c r="B108" s="0" t="s">
        <v>10</v>
      </c>
      <c r="D108" s="0" t="n">
        <v>0.316907120110792</v>
      </c>
      <c r="E108" s="1" t="n">
        <v>0.35924878742104</v>
      </c>
      <c r="G108" s="0" t="n">
        <v>50</v>
      </c>
      <c r="H108" s="0" t="n">
        <v>55</v>
      </c>
      <c r="I108" s="0" t="n">
        <v>65</v>
      </c>
    </row>
    <row r="109" customFormat="false" ht="12.75" hidden="false" customHeight="false" outlineLevel="0" collapsed="false">
      <c r="A109" s="0" t="s">
        <v>129</v>
      </c>
      <c r="B109" s="0" t="s">
        <v>10</v>
      </c>
      <c r="D109" s="0" t="n">
        <v>2.28741963656399E-006</v>
      </c>
      <c r="E109" s="1" t="n">
        <v>0.0823909463906837</v>
      </c>
      <c r="F109" s="7"/>
      <c r="G109" s="0" t="n">
        <v>63</v>
      </c>
      <c r="H109" s="0" t="n">
        <v>20</v>
      </c>
      <c r="I109" s="0" t="n">
        <v>68</v>
      </c>
      <c r="L109" s="2" t="n">
        <v>-3.4</v>
      </c>
    </row>
    <row r="110" customFormat="false" ht="12.75" hidden="false" customHeight="false" outlineLevel="0" collapsed="false">
      <c r="A110" s="0" t="s">
        <v>130</v>
      </c>
      <c r="B110" s="0" t="s">
        <v>10</v>
      </c>
      <c r="D110" s="0" t="n">
        <v>0.0661600143080204</v>
      </c>
      <c r="E110" s="1" t="n">
        <v>0.867365281076796</v>
      </c>
      <c r="G110" s="0" t="n">
        <v>26</v>
      </c>
      <c r="H110" s="0" t="n">
        <v>25</v>
      </c>
      <c r="I110" s="0" t="n">
        <v>13</v>
      </c>
    </row>
    <row r="111" customFormat="false" ht="12.75" hidden="false" customHeight="false" outlineLevel="0" collapsed="false">
      <c r="A111" s="0" t="s">
        <v>131</v>
      </c>
      <c r="B111" s="0" t="s">
        <v>10</v>
      </c>
      <c r="D111" s="0" t="n">
        <v>0.00657909292363547</v>
      </c>
      <c r="E111" s="1" t="n">
        <v>0.453057753386272</v>
      </c>
      <c r="G111" s="0" t="n">
        <v>3</v>
      </c>
      <c r="H111" s="0" t="n">
        <v>11</v>
      </c>
      <c r="I111" s="0" t="n">
        <v>16</v>
      </c>
    </row>
    <row r="112" customFormat="false" ht="12.75" hidden="false" customHeight="false" outlineLevel="0" collapsed="false">
      <c r="A112" s="0" t="s">
        <v>132</v>
      </c>
      <c r="B112" s="0" t="s">
        <v>10</v>
      </c>
      <c r="D112" s="0" t="n">
        <v>0.243888421377155</v>
      </c>
      <c r="E112" s="1" t="n">
        <v>0.651187649067611</v>
      </c>
      <c r="G112" s="0" t="n">
        <v>18</v>
      </c>
      <c r="H112" s="0" t="n">
        <v>16</v>
      </c>
      <c r="I112" s="0" t="n">
        <v>10</v>
      </c>
    </row>
    <row r="113" customFormat="false" ht="12.75" hidden="false" customHeight="false" outlineLevel="0" collapsed="false">
      <c r="A113" s="0" t="s">
        <v>133</v>
      </c>
      <c r="B113" s="0" t="s">
        <v>10</v>
      </c>
      <c r="D113" s="0" t="n">
        <v>0.0433926007599489</v>
      </c>
      <c r="E113" s="1" t="n">
        <v>0.00385969718585034</v>
      </c>
      <c r="G113" s="0" t="n">
        <v>18</v>
      </c>
      <c r="H113" s="0" t="n">
        <v>10</v>
      </c>
      <c r="I113" s="0" t="n">
        <v>24</v>
      </c>
    </row>
    <row r="114" customFormat="false" ht="12.75" hidden="false" customHeight="false" outlineLevel="0" collapsed="false">
      <c r="A114" s="0" t="s">
        <v>134</v>
      </c>
      <c r="B114" s="0" t="s">
        <v>10</v>
      </c>
      <c r="D114" s="0" t="n">
        <v>0.391738543987256</v>
      </c>
      <c r="E114" s="1" t="n">
        <v>0.409538011344903</v>
      </c>
      <c r="G114" s="0" t="n">
        <v>0</v>
      </c>
      <c r="H114" s="0" t="n">
        <v>0</v>
      </c>
      <c r="I114" s="0" t="n">
        <v>1</v>
      </c>
    </row>
    <row r="115" customFormat="false" ht="12.75" hidden="false" customHeight="false" outlineLevel="0" collapsed="false">
      <c r="A115" s="0" t="s">
        <v>135</v>
      </c>
      <c r="B115" s="0" t="s">
        <v>10</v>
      </c>
      <c r="D115" s="0" t="n">
        <v>0.731460102003624</v>
      </c>
      <c r="E115" s="1" t="n">
        <v>0.317583933201206</v>
      </c>
      <c r="G115" s="0" t="n">
        <v>5</v>
      </c>
      <c r="H115" s="0" t="n">
        <v>2</v>
      </c>
      <c r="I115" s="0" t="n">
        <v>4</v>
      </c>
    </row>
    <row r="116" customFormat="false" ht="12.75" hidden="false" customHeight="false" outlineLevel="0" collapsed="false">
      <c r="A116" s="0" t="s">
        <v>136</v>
      </c>
      <c r="B116" s="0" t="s">
        <v>10</v>
      </c>
      <c r="D116" s="0" t="n">
        <v>0.169817670376558</v>
      </c>
      <c r="E116" s="1" t="n">
        <v>0.879600538667325</v>
      </c>
      <c r="G116" s="0" t="n">
        <v>3</v>
      </c>
      <c r="H116" s="0" t="n">
        <v>0</v>
      </c>
      <c r="I116" s="0" t="n">
        <v>2</v>
      </c>
    </row>
    <row r="117" customFormat="false" ht="12.75" hidden="false" customHeight="false" outlineLevel="0" collapsed="false">
      <c r="A117" s="0" t="s">
        <v>137</v>
      </c>
      <c r="B117" s="0" t="s">
        <v>10</v>
      </c>
      <c r="D117" s="0" t="n">
        <v>0.114798479831821</v>
      </c>
      <c r="E117" s="1" t="n">
        <v>0.444492301831202</v>
      </c>
      <c r="G117" s="0" t="n">
        <v>2</v>
      </c>
      <c r="H117" s="0" t="n">
        <v>0</v>
      </c>
      <c r="I117" s="0" t="n">
        <v>0</v>
      </c>
    </row>
    <row r="118" customFormat="false" ht="12.75" hidden="false" customHeight="false" outlineLevel="0" collapsed="false">
      <c r="A118" s="0" t="s">
        <v>138</v>
      </c>
      <c r="B118" s="0" t="s">
        <v>10</v>
      </c>
      <c r="D118" s="0" t="n">
        <v>0.31062727044272</v>
      </c>
      <c r="E118" s="1" t="n">
        <v>0.0665122401582802</v>
      </c>
      <c r="G118" s="0" t="n">
        <v>0</v>
      </c>
      <c r="H118" s="0" t="n">
        <v>1</v>
      </c>
      <c r="I118" s="0" t="n">
        <v>2</v>
      </c>
    </row>
    <row r="119" customFormat="false" ht="12.75" hidden="false" customHeight="false" outlineLevel="0" collapsed="false">
      <c r="A119" s="0" t="s">
        <v>139</v>
      </c>
      <c r="B119" s="0" t="s">
        <v>10</v>
      </c>
      <c r="D119" s="0" t="n">
        <v>0.857284094112064</v>
      </c>
      <c r="E119" s="1" t="n">
        <v>0.160089212373054</v>
      </c>
      <c r="G119" s="0" t="n">
        <v>61</v>
      </c>
      <c r="H119" s="0" t="n">
        <v>55</v>
      </c>
      <c r="I119" s="0" t="n">
        <v>55</v>
      </c>
    </row>
    <row r="120" customFormat="false" ht="12.75" hidden="false" customHeight="false" outlineLevel="0" collapsed="false">
      <c r="A120" s="0" t="s">
        <v>140</v>
      </c>
      <c r="B120" s="0" t="s">
        <v>10</v>
      </c>
      <c r="D120" s="0" t="n">
        <v>0.0480665370975094</v>
      </c>
      <c r="E120" s="1" t="n">
        <v>0.364009691201454</v>
      </c>
      <c r="G120" s="0" t="n">
        <v>8</v>
      </c>
      <c r="H120" s="0" t="n">
        <v>4</v>
      </c>
      <c r="I120" s="0" t="n">
        <v>1</v>
      </c>
    </row>
    <row r="121" customFormat="false" ht="12.75" hidden="false" customHeight="false" outlineLevel="0" collapsed="false">
      <c r="A121" s="0" t="s">
        <v>141</v>
      </c>
      <c r="B121" s="0" t="s">
        <v>10</v>
      </c>
      <c r="D121" s="0" t="n">
        <v>0.586297773204054</v>
      </c>
      <c r="E121" s="1" t="n">
        <v>0.70667567306167</v>
      </c>
      <c r="G121" s="0" t="n">
        <v>8</v>
      </c>
      <c r="H121" s="0" t="n">
        <v>12</v>
      </c>
      <c r="I121" s="0" t="n">
        <v>8</v>
      </c>
    </row>
    <row r="122" customFormat="false" ht="12.75" hidden="false" customHeight="false" outlineLevel="0" collapsed="false">
      <c r="A122" s="0" t="s">
        <v>142</v>
      </c>
      <c r="B122" s="0" t="s">
        <v>10</v>
      </c>
      <c r="D122" s="0" t="n">
        <v>0.00613407492341297</v>
      </c>
      <c r="E122" s="1" t="n">
        <v>0.234600910041102</v>
      </c>
      <c r="G122" s="0" t="n">
        <v>20</v>
      </c>
      <c r="H122" s="0" t="n">
        <v>41</v>
      </c>
      <c r="I122" s="0" t="n">
        <v>17</v>
      </c>
    </row>
    <row r="123" customFormat="false" ht="12.75" hidden="false" customHeight="false" outlineLevel="0" collapsed="false">
      <c r="A123" s="0" t="s">
        <v>143</v>
      </c>
      <c r="B123" s="0" t="s">
        <v>10</v>
      </c>
      <c r="D123" s="0" t="n">
        <v>0.418738526183919</v>
      </c>
      <c r="E123" s="1" t="n">
        <v>0.00961867254674457</v>
      </c>
      <c r="G123" s="0" t="n">
        <v>111</v>
      </c>
      <c r="H123" s="0" t="n">
        <v>113</v>
      </c>
      <c r="I123" s="0" t="n">
        <v>131</v>
      </c>
    </row>
    <row r="124" customFormat="false" ht="12.75" hidden="false" customHeight="false" outlineLevel="0" collapsed="false">
      <c r="A124" s="0" t="s">
        <v>144</v>
      </c>
      <c r="B124" s="0" t="s">
        <v>10</v>
      </c>
      <c r="D124" s="0" t="n">
        <v>0.519890285667704</v>
      </c>
      <c r="E124" s="1" t="n">
        <v>0.11417643961404</v>
      </c>
      <c r="G124" s="0" t="n">
        <v>15</v>
      </c>
      <c r="H124" s="0" t="n">
        <v>20</v>
      </c>
      <c r="I124" s="0" t="n">
        <v>14</v>
      </c>
    </row>
    <row r="125" customFormat="false" ht="12.75" hidden="false" customHeight="false" outlineLevel="0" collapsed="false">
      <c r="A125" s="0" t="s">
        <v>145</v>
      </c>
      <c r="B125" s="0" t="s">
        <v>10</v>
      </c>
      <c r="D125" s="0" t="n">
        <v>0.314992828074017</v>
      </c>
      <c r="E125" s="1" t="n">
        <v>0.0884891957994802</v>
      </c>
      <c r="G125" s="0" t="n">
        <v>10</v>
      </c>
      <c r="H125" s="0" t="n">
        <v>14</v>
      </c>
      <c r="I125" s="0" t="n">
        <v>6</v>
      </c>
    </row>
    <row r="126" customFormat="false" ht="12.75" hidden="false" customHeight="false" outlineLevel="0" collapsed="false">
      <c r="A126" s="0" t="s">
        <v>146</v>
      </c>
      <c r="B126" s="0" t="s">
        <v>10</v>
      </c>
      <c r="D126" s="0" t="n">
        <v>0.441076666493733</v>
      </c>
      <c r="E126" s="1" t="n">
        <v>0.64987917756654</v>
      </c>
      <c r="G126" s="0" t="n">
        <v>20</v>
      </c>
      <c r="H126" s="0" t="n">
        <v>24</v>
      </c>
      <c r="I126" s="0" t="n">
        <v>16</v>
      </c>
    </row>
    <row r="127" customFormat="false" ht="12.75" hidden="false" customHeight="false" outlineLevel="0" collapsed="false">
      <c r="A127" s="0" t="s">
        <v>147</v>
      </c>
      <c r="B127" s="0" t="s">
        <v>10</v>
      </c>
      <c r="D127" s="0" t="n">
        <v>0.0951002550838167</v>
      </c>
      <c r="E127" s="1" t="n">
        <v>0.109151715995098</v>
      </c>
      <c r="G127" s="0" t="n">
        <v>2</v>
      </c>
      <c r="H127" s="0" t="n">
        <v>0</v>
      </c>
      <c r="I127" s="0" t="n">
        <v>0</v>
      </c>
    </row>
    <row r="128" customFormat="false" ht="12.75" hidden="false" customHeight="false" outlineLevel="0" collapsed="false">
      <c r="A128" s="0" t="s">
        <v>148</v>
      </c>
      <c r="B128" s="0" t="s">
        <v>10</v>
      </c>
      <c r="D128" s="0" t="n">
        <v>0.0245667975543019</v>
      </c>
      <c r="E128" s="6" t="s">
        <v>149</v>
      </c>
      <c r="G128" s="0" t="n">
        <v>121</v>
      </c>
      <c r="H128" s="0" t="n">
        <v>145</v>
      </c>
      <c r="I128" s="0" t="n">
        <v>162</v>
      </c>
    </row>
    <row r="129" customFormat="false" ht="12.75" hidden="false" customHeight="false" outlineLevel="0" collapsed="false">
      <c r="A129" s="0" t="s">
        <v>150</v>
      </c>
      <c r="B129" s="0" t="s">
        <v>10</v>
      </c>
      <c r="D129" s="0" t="n">
        <v>0.517650953955037</v>
      </c>
      <c r="E129" s="1" t="n">
        <v>0.392526894196114</v>
      </c>
      <c r="G129" s="0" t="n">
        <v>1</v>
      </c>
      <c r="H129" s="0" t="n">
        <v>0</v>
      </c>
      <c r="I129" s="0" t="n">
        <v>1</v>
      </c>
    </row>
    <row r="130" customFormat="false" ht="12.75" hidden="false" customHeight="false" outlineLevel="0" collapsed="false">
      <c r="A130" s="0" t="s">
        <v>151</v>
      </c>
      <c r="B130" s="0" t="s">
        <v>10</v>
      </c>
      <c r="D130" s="0" t="n">
        <v>0.721941306885798</v>
      </c>
      <c r="E130" s="1" t="n">
        <v>0.00225867415702795</v>
      </c>
      <c r="G130" s="0" t="n">
        <v>11</v>
      </c>
      <c r="H130" s="0" t="n">
        <v>10</v>
      </c>
      <c r="I130" s="0" t="n">
        <v>13</v>
      </c>
    </row>
    <row r="131" customFormat="false" ht="12.75" hidden="false" customHeight="false" outlineLevel="0" collapsed="false">
      <c r="A131" s="0" t="s">
        <v>152</v>
      </c>
      <c r="B131" s="0" t="s">
        <v>10</v>
      </c>
      <c r="D131" s="0" t="n">
        <v>0.340084975727583</v>
      </c>
      <c r="E131" s="1" t="n">
        <v>0.335835452315816</v>
      </c>
      <c r="G131" s="0" t="n">
        <v>1</v>
      </c>
      <c r="H131" s="0" t="n">
        <v>0</v>
      </c>
      <c r="I131" s="0" t="n">
        <v>2</v>
      </c>
    </row>
    <row r="132" customFormat="false" ht="12.75" hidden="false" customHeight="false" outlineLevel="0" collapsed="false">
      <c r="A132" s="0" t="s">
        <v>153</v>
      </c>
      <c r="B132" s="0" t="s">
        <v>10</v>
      </c>
      <c r="D132" s="0" t="n">
        <v>0.610108504954236</v>
      </c>
      <c r="E132" s="1" t="n">
        <v>0.0265554672544557</v>
      </c>
      <c r="G132" s="0" t="n">
        <v>8</v>
      </c>
      <c r="H132" s="0" t="n">
        <v>11</v>
      </c>
      <c r="I132" s="0" t="n">
        <v>6</v>
      </c>
    </row>
    <row r="133" customFormat="false" ht="12.75" hidden="false" customHeight="false" outlineLevel="0" collapsed="false">
      <c r="A133" s="0" t="s">
        <v>154</v>
      </c>
      <c r="B133" s="0" t="s">
        <v>10</v>
      </c>
      <c r="D133" s="0" t="n">
        <v>0.214141710532715</v>
      </c>
      <c r="E133" s="1" t="n">
        <v>0.000653148874970498</v>
      </c>
      <c r="G133" s="0" t="n">
        <v>49</v>
      </c>
      <c r="H133" s="0" t="n">
        <v>72</v>
      </c>
      <c r="I133" s="0" t="n">
        <v>56</v>
      </c>
    </row>
    <row r="134" customFormat="false" ht="12.75" hidden="false" customHeight="false" outlineLevel="0" collapsed="false">
      <c r="A134" s="0" t="s">
        <v>155</v>
      </c>
      <c r="B134" s="0" t="s">
        <v>10</v>
      </c>
      <c r="D134" s="0" t="n">
        <v>0.433679916222971</v>
      </c>
      <c r="E134" s="1" t="n">
        <v>0.0434720344096203</v>
      </c>
      <c r="G134" s="0" t="n">
        <v>11</v>
      </c>
      <c r="H134" s="0" t="n">
        <v>16</v>
      </c>
      <c r="I134" s="0" t="n">
        <v>11</v>
      </c>
    </row>
    <row r="135" customFormat="false" ht="12.75" hidden="false" customHeight="false" outlineLevel="0" collapsed="false">
      <c r="A135" s="0" t="s">
        <v>156</v>
      </c>
      <c r="B135" s="0" t="s">
        <v>10</v>
      </c>
      <c r="D135" s="0" t="n">
        <v>0.389872208554216</v>
      </c>
      <c r="E135" s="1" t="n">
        <v>0.0133515596308541</v>
      </c>
      <c r="G135" s="0" t="n">
        <v>100</v>
      </c>
      <c r="H135" s="0" t="n">
        <v>108</v>
      </c>
      <c r="I135" s="0" t="n">
        <v>86</v>
      </c>
    </row>
    <row r="136" customFormat="false" ht="12.75" hidden="false" customHeight="false" outlineLevel="0" collapsed="false">
      <c r="A136" s="0" t="s">
        <v>157</v>
      </c>
      <c r="B136" s="0" t="s">
        <v>10</v>
      </c>
      <c r="D136" s="0" t="n">
        <v>0.325210090797971</v>
      </c>
      <c r="E136" s="1" t="n">
        <v>0.656275010072591</v>
      </c>
      <c r="G136" s="0" t="n">
        <v>4</v>
      </c>
      <c r="H136" s="0" t="n">
        <v>10</v>
      </c>
      <c r="I136" s="0" t="n">
        <v>6</v>
      </c>
    </row>
    <row r="137" customFormat="false" ht="12.75" hidden="false" customHeight="false" outlineLevel="0" collapsed="false">
      <c r="A137" s="0" t="s">
        <v>158</v>
      </c>
      <c r="B137" s="0" t="s">
        <v>10</v>
      </c>
      <c r="D137" s="0" t="n">
        <v>0.942039594232063</v>
      </c>
      <c r="E137" s="1" t="n">
        <v>0.483879244267842</v>
      </c>
      <c r="G137" s="0" t="n">
        <v>8</v>
      </c>
      <c r="H137" s="0" t="n">
        <v>9</v>
      </c>
      <c r="I137" s="0" t="n">
        <v>10</v>
      </c>
    </row>
    <row r="138" customFormat="false" ht="12.75" hidden="false" customHeight="false" outlineLevel="0" collapsed="false">
      <c r="A138" s="0" t="s">
        <v>159</v>
      </c>
      <c r="B138" s="0" t="s">
        <v>10</v>
      </c>
      <c r="D138" s="0" t="n">
        <v>0.123430160793885</v>
      </c>
      <c r="E138" s="1" t="n">
        <v>0.708947525461523</v>
      </c>
      <c r="G138" s="0" t="n">
        <v>13</v>
      </c>
      <c r="H138" s="0" t="n">
        <v>21</v>
      </c>
      <c r="I138" s="0" t="n">
        <v>25</v>
      </c>
    </row>
    <row r="139" customFormat="false" ht="12.75" hidden="false" customHeight="false" outlineLevel="0" collapsed="false">
      <c r="A139" s="0" t="s">
        <v>160</v>
      </c>
      <c r="B139" s="0" t="s">
        <v>10</v>
      </c>
      <c r="D139" s="0" t="n">
        <v>0.155444225641194</v>
      </c>
      <c r="E139" s="1" t="n">
        <v>0.706995842371619</v>
      </c>
      <c r="G139" s="0" t="n">
        <v>28</v>
      </c>
      <c r="H139" s="0" t="n">
        <v>40</v>
      </c>
      <c r="I139" s="0" t="n">
        <v>24</v>
      </c>
    </row>
    <row r="140" customFormat="false" ht="12.75" hidden="false" customHeight="false" outlineLevel="0" collapsed="false">
      <c r="A140" s="0" t="s">
        <v>161</v>
      </c>
      <c r="B140" s="0" t="s">
        <v>10</v>
      </c>
      <c r="D140" s="0" t="n">
        <v>0.0975557741139876</v>
      </c>
      <c r="E140" s="1" t="n">
        <v>0.544981413908102</v>
      </c>
      <c r="G140" s="0" t="n">
        <v>7</v>
      </c>
      <c r="H140" s="0" t="n">
        <v>15</v>
      </c>
      <c r="I140" s="0" t="n">
        <v>6</v>
      </c>
    </row>
    <row r="141" customFormat="false" ht="12.75" hidden="false" customHeight="false" outlineLevel="0" collapsed="false">
      <c r="A141" s="0" t="s">
        <v>162</v>
      </c>
      <c r="B141" s="0" t="s">
        <v>10</v>
      </c>
      <c r="D141" s="0" t="n">
        <v>0.391738543987256</v>
      </c>
      <c r="E141" s="1" t="n">
        <v>0.409538011344903</v>
      </c>
      <c r="G141" s="0" t="n">
        <v>0</v>
      </c>
      <c r="H141" s="0" t="n">
        <v>0</v>
      </c>
      <c r="I141" s="0" t="n">
        <v>1</v>
      </c>
    </row>
    <row r="142" customFormat="false" ht="12.75" hidden="false" customHeight="false" outlineLevel="0" collapsed="false">
      <c r="A142" s="0" t="s">
        <v>163</v>
      </c>
      <c r="B142" s="0" t="s">
        <v>10</v>
      </c>
      <c r="D142" s="0" t="n">
        <v>0.082443404727541</v>
      </c>
      <c r="E142" s="1" t="n">
        <v>0.0127520062113808</v>
      </c>
      <c r="G142" s="0" t="n">
        <v>21</v>
      </c>
      <c r="H142" s="0" t="n">
        <v>14</v>
      </c>
      <c r="I142" s="0" t="n">
        <v>29</v>
      </c>
    </row>
    <row r="143" customFormat="false" ht="12.75" hidden="false" customHeight="false" outlineLevel="0" collapsed="false">
      <c r="A143" s="0" t="s">
        <v>164</v>
      </c>
      <c r="B143" s="0" t="s">
        <v>10</v>
      </c>
      <c r="D143" s="0" t="n">
        <v>0.372258685760809</v>
      </c>
      <c r="E143" s="1" t="n">
        <v>0.336347412305924</v>
      </c>
      <c r="G143" s="0" t="n">
        <v>1</v>
      </c>
      <c r="H143" s="0" t="n">
        <v>0</v>
      </c>
      <c r="I143" s="0" t="n">
        <v>0</v>
      </c>
    </row>
    <row r="144" customFormat="false" ht="12.75" hidden="false" customHeight="false" outlineLevel="0" collapsed="false">
      <c r="A144" s="0" t="s">
        <v>165</v>
      </c>
      <c r="B144" s="0" t="s">
        <v>10</v>
      </c>
      <c r="D144" s="0" t="n">
        <v>0.174356946085575</v>
      </c>
      <c r="E144" s="1" t="n">
        <v>0.00226134196220924</v>
      </c>
      <c r="G144" s="0" t="n">
        <v>28</v>
      </c>
      <c r="H144" s="0" t="n">
        <v>21</v>
      </c>
      <c r="I144" s="0" t="n">
        <v>33</v>
      </c>
    </row>
    <row r="145" customFormat="false" ht="12.75" hidden="false" customHeight="false" outlineLevel="0" collapsed="false">
      <c r="A145" s="0" t="s">
        <v>166</v>
      </c>
      <c r="B145" s="0" t="s">
        <v>10</v>
      </c>
      <c r="D145" s="0" t="n">
        <v>0.901092969638689</v>
      </c>
      <c r="E145" s="1" t="n">
        <v>0.318160440252769</v>
      </c>
      <c r="G145" s="0" t="n">
        <v>10</v>
      </c>
      <c r="H145" s="0" t="n">
        <v>12</v>
      </c>
      <c r="I145" s="0" t="n">
        <v>10</v>
      </c>
    </row>
    <row r="146" customFormat="false" ht="12.75" hidden="false" customHeight="false" outlineLevel="0" collapsed="false">
      <c r="A146" s="0" t="s">
        <v>167</v>
      </c>
      <c r="B146" s="0" t="s">
        <v>10</v>
      </c>
      <c r="D146" s="0" t="n">
        <v>0.58300457773362</v>
      </c>
      <c r="E146" s="1" t="n">
        <v>0.198649481031706</v>
      </c>
      <c r="G146" s="0" t="n">
        <v>7</v>
      </c>
      <c r="H146" s="0" t="n">
        <v>9</v>
      </c>
      <c r="I146" s="0" t="n">
        <v>5</v>
      </c>
    </row>
    <row r="147" customFormat="false" ht="12.75" hidden="false" customHeight="false" outlineLevel="0" collapsed="false">
      <c r="A147" s="0" t="s">
        <v>168</v>
      </c>
      <c r="B147" s="0" t="s">
        <v>10</v>
      </c>
      <c r="D147" s="0" t="n">
        <v>0.266958974723658</v>
      </c>
      <c r="E147" s="1" t="n">
        <v>0.000245181713301207</v>
      </c>
      <c r="G147" s="0" t="n">
        <v>64</v>
      </c>
      <c r="H147" s="0" t="n">
        <v>79</v>
      </c>
      <c r="I147" s="0" t="n">
        <v>56</v>
      </c>
    </row>
    <row r="148" customFormat="false" ht="12.75" hidden="false" customHeight="false" outlineLevel="0" collapsed="false">
      <c r="A148" s="0" t="s">
        <v>169</v>
      </c>
      <c r="B148" s="0" t="s">
        <v>10</v>
      </c>
      <c r="D148" s="0" t="n">
        <v>6.03507922818304E-008</v>
      </c>
      <c r="E148" s="9" t="n">
        <v>0.000782759892222218</v>
      </c>
      <c r="F148" s="7"/>
      <c r="G148" s="0" t="n">
        <v>73</v>
      </c>
      <c r="H148" s="0" t="n">
        <v>156</v>
      </c>
      <c r="I148" s="0" t="n">
        <v>75</v>
      </c>
      <c r="L148" s="2" t="n">
        <v>2.08</v>
      </c>
    </row>
    <row r="149" customFormat="false" ht="12.75" hidden="false" customHeight="false" outlineLevel="0" collapsed="false">
      <c r="A149" s="0" t="s">
        <v>170</v>
      </c>
      <c r="B149" s="0" t="s">
        <v>10</v>
      </c>
      <c r="D149" s="0" t="n">
        <v>0.0417523135135237</v>
      </c>
      <c r="E149" s="1" t="n">
        <v>0.643636878336718</v>
      </c>
      <c r="G149" s="0" t="n">
        <v>1</v>
      </c>
      <c r="H149" s="0" t="n">
        <v>2</v>
      </c>
      <c r="I149" s="0" t="n">
        <v>8</v>
      </c>
    </row>
    <row r="150" customFormat="false" ht="12.75" hidden="false" customHeight="false" outlineLevel="0" collapsed="false">
      <c r="A150" s="0" t="s">
        <v>171</v>
      </c>
      <c r="B150" s="0" t="s">
        <v>10</v>
      </c>
      <c r="D150" s="0" t="n">
        <v>0.237693081736408</v>
      </c>
      <c r="E150" s="1" t="n">
        <v>0.265097787026701</v>
      </c>
      <c r="G150" s="0" t="n">
        <v>0</v>
      </c>
      <c r="H150" s="0" t="n">
        <v>1</v>
      </c>
      <c r="I150" s="0" t="n">
        <v>0</v>
      </c>
    </row>
    <row r="151" customFormat="false" ht="12.75" hidden="false" customHeight="false" outlineLevel="0" collapsed="false">
      <c r="A151" s="0" t="s">
        <v>172</v>
      </c>
      <c r="B151" s="0" t="s">
        <v>10</v>
      </c>
      <c r="D151" s="0" t="n">
        <v>0.126548612812118</v>
      </c>
      <c r="E151" s="1" t="n">
        <v>0.0303189775285891</v>
      </c>
      <c r="G151" s="0" t="n">
        <v>4</v>
      </c>
      <c r="H151" s="0" t="n">
        <v>1</v>
      </c>
      <c r="I151" s="0" t="n">
        <v>8</v>
      </c>
    </row>
    <row r="152" customFormat="false" ht="12.75" hidden="false" customHeight="false" outlineLevel="0" collapsed="false">
      <c r="A152" s="0" t="s">
        <v>173</v>
      </c>
      <c r="B152" s="0" t="s">
        <v>10</v>
      </c>
      <c r="D152" s="0" t="n">
        <v>0.465842670947853</v>
      </c>
      <c r="E152" s="1" t="n">
        <v>0.810491843995832</v>
      </c>
      <c r="G152" s="0" t="n">
        <v>9</v>
      </c>
      <c r="H152" s="0" t="n">
        <v>9</v>
      </c>
      <c r="I152" s="0" t="n">
        <v>5</v>
      </c>
    </row>
    <row r="153" customFormat="false" ht="12.75" hidden="false" customHeight="false" outlineLevel="0" collapsed="false">
      <c r="A153" s="0" t="s">
        <v>174</v>
      </c>
      <c r="B153" s="0" t="s">
        <v>10</v>
      </c>
      <c r="D153" s="0" t="n">
        <v>0.0988698739795615</v>
      </c>
      <c r="E153" s="1" t="n">
        <v>0.798769767941249</v>
      </c>
      <c r="G153" s="0" t="n">
        <v>25</v>
      </c>
      <c r="H153" s="0" t="n">
        <v>17</v>
      </c>
      <c r="I153" s="0" t="n">
        <v>33</v>
      </c>
    </row>
    <row r="154" customFormat="false" ht="12.75" hidden="false" customHeight="false" outlineLevel="0" collapsed="false">
      <c r="A154" s="0" t="s">
        <v>175</v>
      </c>
      <c r="B154" s="0" t="s">
        <v>10</v>
      </c>
      <c r="D154" s="0" t="n">
        <v>0.257387016788027</v>
      </c>
      <c r="E154" s="1" t="n">
        <v>0.868969322600531</v>
      </c>
      <c r="G154" s="0" t="n">
        <v>2</v>
      </c>
      <c r="H154" s="0" t="n">
        <v>6</v>
      </c>
      <c r="I154" s="0" t="n">
        <v>2</v>
      </c>
    </row>
    <row r="155" customFormat="false" ht="12.75" hidden="false" customHeight="false" outlineLevel="0" collapsed="false">
      <c r="A155" s="0" t="s">
        <v>176</v>
      </c>
      <c r="B155" s="0" t="s">
        <v>10</v>
      </c>
      <c r="D155" s="0" t="n">
        <v>0.0907352573406293</v>
      </c>
      <c r="E155" s="1" t="n">
        <v>0.816299399386091</v>
      </c>
      <c r="G155" s="0" t="n">
        <v>12</v>
      </c>
      <c r="H155" s="0" t="n">
        <v>6</v>
      </c>
      <c r="I155" s="0" t="n">
        <v>4</v>
      </c>
    </row>
    <row r="156" customFormat="false" ht="12.75" hidden="false" customHeight="false" outlineLevel="0" collapsed="false">
      <c r="A156" s="0" t="s">
        <v>177</v>
      </c>
      <c r="B156" s="0" t="s">
        <v>10</v>
      </c>
      <c r="D156" s="0" t="n">
        <v>0.420897155940381</v>
      </c>
      <c r="E156" s="1" t="n">
        <v>0.783217193018092</v>
      </c>
      <c r="G156" s="0" t="n">
        <v>12</v>
      </c>
      <c r="H156" s="0" t="n">
        <v>14</v>
      </c>
      <c r="I156" s="0" t="n">
        <v>8</v>
      </c>
    </row>
    <row r="157" customFormat="false" ht="12.75" hidden="false" customHeight="false" outlineLevel="0" collapsed="false">
      <c r="A157" s="0" t="s">
        <v>178</v>
      </c>
      <c r="B157" s="0" t="s">
        <v>10</v>
      </c>
      <c r="D157" s="0" t="n">
        <v>0.950551350508688</v>
      </c>
      <c r="E157" s="1" t="n">
        <v>0.828148139210562</v>
      </c>
      <c r="G157" s="0" t="n">
        <v>26</v>
      </c>
      <c r="H157" s="0" t="n">
        <v>24</v>
      </c>
      <c r="I157" s="0" t="n">
        <v>24</v>
      </c>
    </row>
    <row r="158" customFormat="false" ht="12.75" hidden="false" customHeight="false" outlineLevel="0" collapsed="false">
      <c r="A158" s="0" t="s">
        <v>179</v>
      </c>
      <c r="B158" s="0" t="s">
        <v>10</v>
      </c>
      <c r="D158" s="0" t="n">
        <v>0.167868769368793</v>
      </c>
      <c r="E158" s="1" t="n">
        <v>0.255962252682252</v>
      </c>
      <c r="G158" s="0" t="n">
        <v>25</v>
      </c>
      <c r="H158" s="0" t="n">
        <v>15</v>
      </c>
      <c r="I158" s="0" t="n">
        <v>15</v>
      </c>
    </row>
    <row r="159" customFormat="false" ht="12.75" hidden="false" customHeight="false" outlineLevel="0" collapsed="false">
      <c r="A159" s="0" t="s">
        <v>180</v>
      </c>
      <c r="B159" s="0" t="s">
        <v>10</v>
      </c>
      <c r="D159" s="0" t="n">
        <v>0.119972663060925</v>
      </c>
      <c r="E159" s="1" t="n">
        <v>0.792225150705201</v>
      </c>
      <c r="G159" s="0" t="n">
        <v>8</v>
      </c>
      <c r="H159" s="0" t="n">
        <v>19</v>
      </c>
      <c r="I159" s="0" t="n">
        <v>10</v>
      </c>
    </row>
    <row r="160" customFormat="false" ht="12.75" hidden="false" customHeight="false" outlineLevel="0" collapsed="false">
      <c r="A160" s="0" t="s">
        <v>181</v>
      </c>
      <c r="B160" s="0" t="s">
        <v>10</v>
      </c>
      <c r="D160" s="0" t="n">
        <v>0.502708743050786</v>
      </c>
      <c r="E160" s="1" t="n">
        <v>0.0393242345865611</v>
      </c>
      <c r="G160" s="0" t="n">
        <v>10</v>
      </c>
      <c r="H160" s="0" t="n">
        <v>6</v>
      </c>
      <c r="I160" s="0" t="n">
        <v>6</v>
      </c>
    </row>
    <row r="161" customFormat="false" ht="12.75" hidden="false" customHeight="false" outlineLevel="0" collapsed="false">
      <c r="A161" s="0" t="s">
        <v>182</v>
      </c>
      <c r="B161" s="0" t="s">
        <v>10</v>
      </c>
      <c r="D161" s="0" t="n">
        <v>0.408644145494951</v>
      </c>
      <c r="E161" s="1" t="n">
        <v>0.500931950293328</v>
      </c>
      <c r="G161" s="0" t="n">
        <v>6</v>
      </c>
      <c r="H161" s="0" t="n">
        <v>2</v>
      </c>
      <c r="I161" s="0" t="n">
        <v>6</v>
      </c>
    </row>
    <row r="162" customFormat="false" ht="12.75" hidden="false" customHeight="false" outlineLevel="0" collapsed="false">
      <c r="A162" s="0" t="s">
        <v>183</v>
      </c>
      <c r="B162" s="0" t="s">
        <v>10</v>
      </c>
      <c r="D162" s="0" t="n">
        <v>0.729278088299312</v>
      </c>
      <c r="E162" s="1" t="n">
        <v>0.0717519669995281</v>
      </c>
      <c r="G162" s="0" t="n">
        <v>7</v>
      </c>
      <c r="H162" s="0" t="n">
        <v>7</v>
      </c>
      <c r="I162" s="0" t="n">
        <v>11</v>
      </c>
    </row>
    <row r="163" customFormat="false" ht="12.75" hidden="false" customHeight="false" outlineLevel="0" collapsed="false">
      <c r="A163" s="0" t="s">
        <v>184</v>
      </c>
      <c r="B163" s="0" t="s">
        <v>10</v>
      </c>
      <c r="D163" s="0" t="n">
        <v>0.0507933194430681</v>
      </c>
      <c r="E163" s="1" t="n">
        <v>0.350201659452991</v>
      </c>
      <c r="G163" s="0" t="n">
        <v>9</v>
      </c>
      <c r="H163" s="0" t="n">
        <v>1</v>
      </c>
      <c r="I163" s="0" t="n">
        <v>5</v>
      </c>
    </row>
    <row r="164" customFormat="false" ht="12.75" hidden="false" customHeight="false" outlineLevel="0" collapsed="false">
      <c r="A164" s="0" t="s">
        <v>185</v>
      </c>
      <c r="B164" s="0" t="s">
        <v>10</v>
      </c>
      <c r="D164" s="0" t="n">
        <v>0.574128672569678</v>
      </c>
      <c r="E164" s="1" t="n">
        <v>0.69804179398135</v>
      </c>
      <c r="G164" s="0" t="n">
        <v>21</v>
      </c>
      <c r="H164" s="0" t="n">
        <v>24</v>
      </c>
      <c r="I164" s="0" t="n">
        <v>28</v>
      </c>
    </row>
    <row r="165" customFormat="false" ht="12.75" hidden="false" customHeight="false" outlineLevel="0" collapsed="false">
      <c r="A165" s="0" t="s">
        <v>186</v>
      </c>
      <c r="B165" s="0" t="s">
        <v>10</v>
      </c>
      <c r="D165" s="0" t="n">
        <v>0.739254928712112</v>
      </c>
      <c r="E165" s="1" t="n">
        <v>0.0884622510505698</v>
      </c>
      <c r="G165" s="0" t="n">
        <v>50</v>
      </c>
      <c r="H165" s="0" t="n">
        <v>43</v>
      </c>
      <c r="I165" s="0" t="n">
        <v>47</v>
      </c>
    </row>
    <row r="166" customFormat="false" ht="12.75" hidden="false" customHeight="false" outlineLevel="0" collapsed="false">
      <c r="A166" s="0" t="s">
        <v>187</v>
      </c>
      <c r="B166" s="0" t="s">
        <v>10</v>
      </c>
      <c r="D166" s="0" t="n">
        <v>0.725068530207776</v>
      </c>
      <c r="E166" s="1" t="n">
        <v>0.53928247663925</v>
      </c>
      <c r="G166" s="0" t="n">
        <v>4</v>
      </c>
      <c r="H166" s="0" t="n">
        <v>2</v>
      </c>
      <c r="I166" s="0" t="n">
        <v>2</v>
      </c>
    </row>
    <row r="167" customFormat="false" ht="12.75" hidden="false" customHeight="false" outlineLevel="0" collapsed="false">
      <c r="A167" s="0" t="s">
        <v>188</v>
      </c>
      <c r="B167" s="0" t="s">
        <v>10</v>
      </c>
      <c r="D167" s="0" t="n">
        <v>2.99109408813194E-008</v>
      </c>
      <c r="E167" s="8" t="s">
        <v>189</v>
      </c>
      <c r="F167" s="7"/>
      <c r="G167" s="0" t="n">
        <v>30</v>
      </c>
      <c r="H167" s="0" t="n">
        <v>53</v>
      </c>
      <c r="I167" s="0" t="n">
        <v>8</v>
      </c>
      <c r="K167" s="2" t="n">
        <v>3.75</v>
      </c>
      <c r="L167" s="2" t="n">
        <v>6.625</v>
      </c>
    </row>
    <row r="168" customFormat="false" ht="12.75" hidden="false" customHeight="false" outlineLevel="0" collapsed="false">
      <c r="A168" s="0" t="s">
        <v>190</v>
      </c>
      <c r="B168" s="0" t="s">
        <v>10</v>
      </c>
      <c r="D168" s="0" t="n">
        <v>0.527349774824101</v>
      </c>
      <c r="E168" s="1" t="n">
        <v>0.893395530164689</v>
      </c>
      <c r="G168" s="0" t="n">
        <v>16</v>
      </c>
      <c r="H168" s="0" t="n">
        <v>24</v>
      </c>
      <c r="I168" s="0" t="n">
        <v>19</v>
      </c>
    </row>
    <row r="169" customFormat="false" ht="12.75" hidden="false" customHeight="false" outlineLevel="0" collapsed="false">
      <c r="A169" s="0" t="s">
        <v>191</v>
      </c>
      <c r="B169" s="0" t="s">
        <v>10</v>
      </c>
      <c r="D169" s="0" t="n">
        <v>0.271484612819428</v>
      </c>
      <c r="E169" s="1" t="n">
        <v>0.458731999348331</v>
      </c>
      <c r="G169" s="0" t="n">
        <v>12</v>
      </c>
      <c r="H169" s="0" t="n">
        <v>21</v>
      </c>
      <c r="I169" s="0" t="n">
        <v>13</v>
      </c>
    </row>
    <row r="170" customFormat="false" ht="12.75" hidden="false" customHeight="false" outlineLevel="0" collapsed="false">
      <c r="A170" s="0" t="s">
        <v>192</v>
      </c>
      <c r="B170" s="0" t="s">
        <v>10</v>
      </c>
      <c r="D170" s="0" t="n">
        <v>0.0983762102628058</v>
      </c>
      <c r="E170" s="1" t="n">
        <v>0.190937769713548</v>
      </c>
      <c r="G170" s="0" t="n">
        <v>0</v>
      </c>
      <c r="H170" s="0" t="n">
        <v>4</v>
      </c>
      <c r="I170" s="0" t="n">
        <v>1</v>
      </c>
    </row>
    <row r="171" customFormat="false" ht="12.75" hidden="false" customHeight="false" outlineLevel="0" collapsed="false">
      <c r="A171" s="0" t="s">
        <v>193</v>
      </c>
      <c r="B171" s="0" t="s">
        <v>10</v>
      </c>
      <c r="D171" s="0" t="n">
        <v>0.803303119725355</v>
      </c>
      <c r="E171" s="1" t="n">
        <v>0.304896428398566</v>
      </c>
      <c r="G171" s="0" t="n">
        <v>3</v>
      </c>
      <c r="H171" s="0" t="n">
        <v>2</v>
      </c>
      <c r="I171" s="0" t="n">
        <v>4</v>
      </c>
    </row>
    <row r="172" customFormat="false" ht="12.75" hidden="false" customHeight="false" outlineLevel="0" collapsed="false">
      <c r="A172" s="0" t="s">
        <v>194</v>
      </c>
      <c r="B172" s="0" t="s">
        <v>10</v>
      </c>
      <c r="D172" s="0" t="n">
        <v>0.00112994664072373</v>
      </c>
      <c r="E172" s="1" t="n">
        <v>0.299180665796528</v>
      </c>
      <c r="G172" s="0" t="n">
        <v>24</v>
      </c>
      <c r="H172" s="0" t="n">
        <v>26</v>
      </c>
      <c r="I172" s="0" t="n">
        <v>54</v>
      </c>
    </row>
    <row r="173" customFormat="false" ht="12.75" hidden="false" customHeight="false" outlineLevel="0" collapsed="false">
      <c r="A173" s="0" t="s">
        <v>195</v>
      </c>
      <c r="B173" s="0" t="s">
        <v>10</v>
      </c>
      <c r="D173" s="0" t="n">
        <v>0.0113645387730236</v>
      </c>
      <c r="E173" s="1" t="n">
        <v>0.113951057704696</v>
      </c>
      <c r="G173" s="0" t="n">
        <v>4</v>
      </c>
      <c r="H173" s="0" t="n">
        <v>0</v>
      </c>
      <c r="I173" s="0" t="n">
        <v>0</v>
      </c>
    </row>
    <row r="174" customFormat="false" ht="12.75" hidden="false" customHeight="false" outlineLevel="0" collapsed="false">
      <c r="A174" s="0" t="s">
        <v>196</v>
      </c>
      <c r="B174" s="0" t="s">
        <v>10</v>
      </c>
      <c r="D174" s="0" t="n">
        <v>0.329173856410732</v>
      </c>
      <c r="E174" s="1" t="n">
        <v>0.222968757554135</v>
      </c>
      <c r="G174" s="0" t="n">
        <v>15</v>
      </c>
      <c r="H174" s="0" t="n">
        <v>9</v>
      </c>
      <c r="I174" s="0" t="n">
        <v>17</v>
      </c>
    </row>
    <row r="175" customFormat="false" ht="12.75" hidden="false" customHeight="false" outlineLevel="0" collapsed="false">
      <c r="A175" s="0" t="s">
        <v>197</v>
      </c>
      <c r="B175" s="0" t="s">
        <v>10</v>
      </c>
      <c r="D175" s="0" t="n">
        <v>0.00252253777753838</v>
      </c>
      <c r="E175" s="1" t="n">
        <v>0.00342924438437015</v>
      </c>
      <c r="G175" s="0" t="n">
        <v>7</v>
      </c>
      <c r="H175" s="0" t="n">
        <v>0</v>
      </c>
      <c r="I175" s="0" t="n">
        <v>1</v>
      </c>
    </row>
    <row r="176" customFormat="false" ht="12.75" hidden="false" customHeight="false" outlineLevel="0" collapsed="false">
      <c r="A176" s="0" t="s">
        <v>198</v>
      </c>
      <c r="B176" s="0" t="s">
        <v>10</v>
      </c>
      <c r="D176" s="0" t="n">
        <v>0.460516917938584</v>
      </c>
      <c r="E176" s="1" t="n">
        <v>0.973810536270639</v>
      </c>
      <c r="G176" s="0" t="n">
        <v>7</v>
      </c>
      <c r="H176" s="0" t="n">
        <v>12</v>
      </c>
      <c r="I176" s="0" t="n">
        <v>8</v>
      </c>
    </row>
    <row r="177" customFormat="false" ht="12.75" hidden="false" customHeight="false" outlineLevel="0" collapsed="false">
      <c r="A177" s="0" t="s">
        <v>199</v>
      </c>
      <c r="B177" s="0" t="s">
        <v>10</v>
      </c>
      <c r="D177" s="0" t="n">
        <v>0.101571716330062</v>
      </c>
      <c r="E177" s="1" t="n">
        <v>0.114471341141228</v>
      </c>
      <c r="G177" s="0" t="n">
        <v>0</v>
      </c>
      <c r="H177" s="0" t="n">
        <v>2</v>
      </c>
      <c r="I177" s="0" t="n">
        <v>0</v>
      </c>
    </row>
    <row r="178" customFormat="false" ht="12.75" hidden="false" customHeight="false" outlineLevel="0" collapsed="false">
      <c r="A178" s="0" t="s">
        <v>200</v>
      </c>
      <c r="B178" s="0" t="s">
        <v>10</v>
      </c>
      <c r="D178" s="0" t="n">
        <v>0.421074996370519</v>
      </c>
      <c r="E178" s="1" t="n">
        <v>0.0477728691496584</v>
      </c>
      <c r="G178" s="0" t="n">
        <v>1</v>
      </c>
      <c r="H178" s="0" t="n">
        <v>4</v>
      </c>
      <c r="I178" s="0" t="n">
        <v>1</v>
      </c>
    </row>
    <row r="179" customFormat="false" ht="12.75" hidden="false" customHeight="false" outlineLevel="0" collapsed="false">
      <c r="A179" s="0" t="s">
        <v>201</v>
      </c>
      <c r="B179" s="0" t="s">
        <v>10</v>
      </c>
      <c r="D179" s="0" t="n">
        <v>0.00817683120387028</v>
      </c>
      <c r="E179" s="1" t="n">
        <v>0.386727690996926</v>
      </c>
      <c r="G179" s="0" t="n">
        <v>0</v>
      </c>
      <c r="H179" s="0" t="n">
        <v>6</v>
      </c>
      <c r="I179" s="0" t="n">
        <v>1</v>
      </c>
    </row>
    <row r="180" customFormat="false" ht="12.75" hidden="false" customHeight="false" outlineLevel="0" collapsed="false">
      <c r="A180" s="0" t="s">
        <v>202</v>
      </c>
      <c r="B180" s="0" t="s">
        <v>203</v>
      </c>
      <c r="D180" s="0" t="n">
        <v>0.343311825260004</v>
      </c>
      <c r="E180" s="1" t="n">
        <v>0.00119632541299275</v>
      </c>
      <c r="G180" s="0" t="n">
        <v>933</v>
      </c>
      <c r="H180" s="0" t="n">
        <v>974</v>
      </c>
      <c r="I180" s="0" t="n">
        <v>1006</v>
      </c>
    </row>
    <row r="181" customFormat="false" ht="12.75" hidden="false" customHeight="false" outlineLevel="0" collapsed="false">
      <c r="A181" s="0" t="s">
        <v>204</v>
      </c>
      <c r="B181" s="0" t="s">
        <v>203</v>
      </c>
      <c r="D181" s="10" t="n">
        <v>0</v>
      </c>
      <c r="E181" s="9" t="n">
        <v>0</v>
      </c>
      <c r="G181" s="0" t="n">
        <v>12537</v>
      </c>
      <c r="H181" s="0" t="n">
        <v>11435</v>
      </c>
      <c r="I181" s="0" t="n">
        <v>5670</v>
      </c>
      <c r="K181" s="2" t="n">
        <v>2.21111111111111</v>
      </c>
      <c r="L181" s="2" t="n">
        <v>2.01675485008818</v>
      </c>
    </row>
    <row r="182" customFormat="false" ht="12.75" hidden="false" customHeight="false" outlineLevel="0" collapsed="false">
      <c r="A182" s="0" t="s">
        <v>205</v>
      </c>
      <c r="B182" s="0" t="s">
        <v>203</v>
      </c>
      <c r="D182" s="0" t="n">
        <v>0.000284065777744374</v>
      </c>
      <c r="E182" s="1" t="n">
        <v>0.291257116214964</v>
      </c>
      <c r="G182" s="0" t="n">
        <v>3760</v>
      </c>
      <c r="H182" s="0" t="n">
        <v>4110</v>
      </c>
      <c r="I182" s="0" t="n">
        <v>4019</v>
      </c>
    </row>
    <row r="183" customFormat="false" ht="12.75" hidden="false" customHeight="false" outlineLevel="0" collapsed="false">
      <c r="A183" s="0" t="s">
        <v>206</v>
      </c>
      <c r="B183" s="0" t="s">
        <v>10</v>
      </c>
      <c r="D183" s="0" t="n">
        <v>0.184304234963209</v>
      </c>
      <c r="E183" s="1" t="n">
        <v>0.0630637641464154</v>
      </c>
      <c r="G183" s="0" t="n">
        <v>5</v>
      </c>
      <c r="H183" s="0" t="n">
        <v>1</v>
      </c>
      <c r="I183" s="0" t="n">
        <v>6</v>
      </c>
    </row>
    <row r="184" customFormat="false" ht="12.75" hidden="false" customHeight="false" outlineLevel="0" collapsed="false">
      <c r="A184" s="0" t="s">
        <v>207</v>
      </c>
      <c r="B184" s="0" t="s">
        <v>10</v>
      </c>
      <c r="D184" s="0" t="n">
        <v>0.264754848212179</v>
      </c>
      <c r="E184" s="1" t="n">
        <v>0.463383006692854</v>
      </c>
      <c r="G184" s="0" t="n">
        <v>1</v>
      </c>
      <c r="H184" s="0" t="n">
        <v>1</v>
      </c>
      <c r="I184" s="0" t="n">
        <v>4</v>
      </c>
    </row>
    <row r="185" customFormat="false" ht="12.75" hidden="false" customHeight="false" outlineLevel="0" collapsed="false">
      <c r="A185" s="0" t="s">
        <v>208</v>
      </c>
      <c r="B185" s="0" t="s">
        <v>10</v>
      </c>
      <c r="D185" s="0" t="n">
        <v>0.116929496970879</v>
      </c>
      <c r="E185" s="1" t="n">
        <v>0.918605871645944</v>
      </c>
      <c r="G185" s="0" t="n">
        <v>29</v>
      </c>
      <c r="H185" s="0" t="n">
        <v>26</v>
      </c>
      <c r="I185" s="0" t="n">
        <v>16</v>
      </c>
    </row>
    <row r="186" customFormat="false" ht="12.75" hidden="false" customHeight="false" outlineLevel="0" collapsed="false">
      <c r="A186" s="0" t="s">
        <v>209</v>
      </c>
      <c r="B186" s="0" t="s">
        <v>10</v>
      </c>
      <c r="D186" s="0" t="n">
        <v>0.140526690910484</v>
      </c>
      <c r="E186" s="1" t="n">
        <v>0.332825214813045</v>
      </c>
      <c r="G186" s="0" t="n">
        <v>4</v>
      </c>
      <c r="H186" s="0" t="n">
        <v>11</v>
      </c>
      <c r="I186" s="0" t="n">
        <v>5</v>
      </c>
    </row>
    <row r="187" customFormat="false" ht="12.75" hidden="false" customHeight="false" outlineLevel="0" collapsed="false">
      <c r="A187" s="0" t="s">
        <v>210</v>
      </c>
      <c r="B187" s="0" t="s">
        <v>10</v>
      </c>
      <c r="D187" s="0" t="n">
        <v>0.0424043176581003</v>
      </c>
      <c r="E187" s="1" t="n">
        <v>0.990845237523494</v>
      </c>
      <c r="G187" s="0" t="n">
        <v>3</v>
      </c>
      <c r="H187" s="0" t="n">
        <v>10</v>
      </c>
      <c r="I187" s="0" t="n">
        <v>2</v>
      </c>
    </row>
    <row r="188" customFormat="false" ht="12.75" hidden="false" customHeight="false" outlineLevel="0" collapsed="false">
      <c r="A188" s="0" t="s">
        <v>211</v>
      </c>
      <c r="B188" s="0" t="s">
        <v>10</v>
      </c>
      <c r="D188" s="0" t="n">
        <v>0.977337355085388</v>
      </c>
      <c r="E188" s="1" t="n">
        <v>0.632798422286569</v>
      </c>
      <c r="G188" s="0" t="n">
        <v>24</v>
      </c>
      <c r="H188" s="0" t="n">
        <v>24</v>
      </c>
      <c r="I188" s="0" t="n">
        <v>24</v>
      </c>
    </row>
    <row r="189" customFormat="false" ht="12.75" hidden="false" customHeight="false" outlineLevel="0" collapsed="false">
      <c r="A189" s="0" t="s">
        <v>212</v>
      </c>
      <c r="B189" s="0" t="s">
        <v>10</v>
      </c>
      <c r="D189" s="0" t="n">
        <v>0.308383616616587</v>
      </c>
      <c r="E189" s="1" t="n">
        <v>0.330381503920009</v>
      </c>
      <c r="G189" s="0" t="n">
        <v>1</v>
      </c>
      <c r="H189" s="0" t="n">
        <v>0</v>
      </c>
      <c r="I189" s="0" t="n">
        <v>0</v>
      </c>
    </row>
    <row r="190" customFormat="false" ht="12.75" hidden="false" customHeight="false" outlineLevel="0" collapsed="false">
      <c r="A190" s="0" t="s">
        <v>213</v>
      </c>
      <c r="B190" s="0" t="s">
        <v>10</v>
      </c>
      <c r="D190" s="0" t="n">
        <v>0.837066181960065</v>
      </c>
      <c r="E190" s="1" t="n">
        <v>0.023824781648686</v>
      </c>
      <c r="G190" s="0" t="n">
        <v>9</v>
      </c>
      <c r="H190" s="0" t="n">
        <v>9</v>
      </c>
      <c r="I190" s="0" t="n">
        <v>7</v>
      </c>
    </row>
    <row r="191" customFormat="false" ht="12.75" hidden="false" customHeight="false" outlineLevel="0" collapsed="false">
      <c r="A191" s="0" t="s">
        <v>214</v>
      </c>
      <c r="B191" s="0" t="s">
        <v>10</v>
      </c>
      <c r="D191" s="0" t="n">
        <v>0.415028120302222</v>
      </c>
      <c r="E191" s="1" t="n">
        <v>0.133434146536185</v>
      </c>
      <c r="G191" s="0" t="n">
        <v>7</v>
      </c>
      <c r="H191" s="0" t="n">
        <v>12</v>
      </c>
      <c r="I191" s="0" t="n">
        <v>7</v>
      </c>
    </row>
    <row r="192" customFormat="false" ht="12.75" hidden="false" customHeight="false" outlineLevel="0" collapsed="false">
      <c r="A192" s="0" t="s">
        <v>215</v>
      </c>
      <c r="B192" s="0" t="s">
        <v>10</v>
      </c>
      <c r="D192" s="0" t="n">
        <v>0.949378858785562</v>
      </c>
      <c r="E192" s="1" t="n">
        <v>0.532404944022014</v>
      </c>
      <c r="G192" s="0" t="n">
        <v>4</v>
      </c>
      <c r="H192" s="0" t="n">
        <v>4</v>
      </c>
      <c r="I192" s="0" t="n">
        <v>5</v>
      </c>
    </row>
    <row r="193" customFormat="false" ht="12.75" hidden="false" customHeight="false" outlineLevel="0" collapsed="false">
      <c r="A193" s="0" t="s">
        <v>216</v>
      </c>
      <c r="B193" s="0" t="s">
        <v>10</v>
      </c>
      <c r="D193" s="0" t="n">
        <v>0.141654131682604</v>
      </c>
      <c r="E193" s="1" t="n">
        <v>0.536495909222481</v>
      </c>
      <c r="G193" s="0" t="n">
        <v>9</v>
      </c>
      <c r="H193" s="0" t="n">
        <v>9</v>
      </c>
      <c r="I193" s="0" t="n">
        <v>3</v>
      </c>
    </row>
    <row r="194" customFormat="false" ht="12.75" hidden="false" customHeight="false" outlineLevel="0" collapsed="false">
      <c r="A194" s="0" t="s">
        <v>217</v>
      </c>
      <c r="B194" s="0" t="s">
        <v>10</v>
      </c>
      <c r="D194" s="0" t="n">
        <v>0.237693081736408</v>
      </c>
      <c r="E194" s="1" t="n">
        <v>0.265097787026701</v>
      </c>
      <c r="G194" s="0" t="n">
        <v>0</v>
      </c>
      <c r="H194" s="0" t="n">
        <v>1</v>
      </c>
      <c r="I194" s="0" t="n">
        <v>0</v>
      </c>
    </row>
    <row r="195" customFormat="false" ht="12.75" hidden="false" customHeight="false" outlineLevel="0" collapsed="false">
      <c r="A195" s="0" t="s">
        <v>218</v>
      </c>
      <c r="B195" s="0" t="s">
        <v>10</v>
      </c>
      <c r="D195" s="0" t="n">
        <v>0.00274731407375121</v>
      </c>
      <c r="E195" s="1" t="n">
        <v>0.015466289435214</v>
      </c>
      <c r="G195" s="0" t="n">
        <v>9</v>
      </c>
      <c r="H195" s="0" t="n">
        <v>24</v>
      </c>
      <c r="I195" s="0" t="n">
        <v>5</v>
      </c>
    </row>
    <row r="196" customFormat="false" ht="12.75" hidden="false" customHeight="false" outlineLevel="0" collapsed="false">
      <c r="A196" s="0" t="s">
        <v>219</v>
      </c>
      <c r="B196" s="0" t="s">
        <v>10</v>
      </c>
      <c r="D196" s="0" t="n">
        <v>0.867379825413474</v>
      </c>
      <c r="E196" s="1" t="n">
        <v>0.00243438628547836</v>
      </c>
      <c r="G196" s="0" t="n">
        <v>10</v>
      </c>
      <c r="H196" s="0" t="n">
        <v>10</v>
      </c>
      <c r="I196" s="0" t="n">
        <v>9</v>
      </c>
    </row>
    <row r="197" customFormat="false" ht="12.75" hidden="false" customHeight="false" outlineLevel="0" collapsed="false">
      <c r="A197" s="0" t="s">
        <v>220</v>
      </c>
      <c r="B197" s="0" t="s">
        <v>10</v>
      </c>
      <c r="D197" s="0" t="n">
        <v>0.760597682969091</v>
      </c>
      <c r="E197" s="1" t="n">
        <v>0.907829508744985</v>
      </c>
      <c r="G197" s="0" t="n">
        <v>7</v>
      </c>
      <c r="H197" s="0" t="n">
        <v>5</v>
      </c>
      <c r="I197" s="0" t="n">
        <v>8</v>
      </c>
    </row>
    <row r="198" customFormat="false" ht="12.75" hidden="false" customHeight="false" outlineLevel="0" collapsed="false">
      <c r="A198" s="0" t="s">
        <v>221</v>
      </c>
      <c r="B198" s="0" t="s">
        <v>10</v>
      </c>
      <c r="D198" s="0" t="n">
        <v>0.516580409659044</v>
      </c>
      <c r="E198" s="1" t="n">
        <v>0.810484131018465</v>
      </c>
      <c r="G198" s="0" t="n">
        <v>2</v>
      </c>
      <c r="H198" s="0" t="n">
        <v>4</v>
      </c>
      <c r="I198" s="0" t="n">
        <v>5</v>
      </c>
    </row>
    <row r="199" customFormat="false" ht="12.75" hidden="false" customHeight="false" outlineLevel="0" collapsed="false">
      <c r="A199" s="0" t="s">
        <v>222</v>
      </c>
      <c r="B199" s="0" t="s">
        <v>10</v>
      </c>
      <c r="D199" s="0" t="n">
        <v>0.319189049044574</v>
      </c>
      <c r="E199" s="1" t="n">
        <v>0.438949134069648</v>
      </c>
      <c r="G199" s="0" t="n">
        <v>4</v>
      </c>
      <c r="H199" s="0" t="n">
        <v>2</v>
      </c>
      <c r="I199" s="0" t="n">
        <v>1</v>
      </c>
    </row>
    <row r="200" customFormat="false" ht="12.75" hidden="false" customHeight="false" outlineLevel="0" collapsed="false">
      <c r="A200" s="0" t="s">
        <v>223</v>
      </c>
      <c r="B200" s="0" t="s">
        <v>10</v>
      </c>
      <c r="D200" s="0" t="n">
        <v>0.0458027381278535</v>
      </c>
      <c r="E200" s="1" t="n">
        <v>0.374591980252014</v>
      </c>
      <c r="G200" s="0" t="n">
        <v>3</v>
      </c>
      <c r="H200" s="0" t="n">
        <v>0</v>
      </c>
      <c r="I200" s="0" t="n">
        <v>5</v>
      </c>
    </row>
    <row r="201" customFormat="false" ht="12.75" hidden="false" customHeight="false" outlineLevel="0" collapsed="false">
      <c r="A201" s="0" t="s">
        <v>224</v>
      </c>
      <c r="B201" s="0" t="s">
        <v>10</v>
      </c>
      <c r="D201" s="0" t="n">
        <v>0.212366845076389</v>
      </c>
      <c r="E201" s="1" t="n">
        <v>0.347316455943184</v>
      </c>
      <c r="G201" s="0" t="n">
        <v>35</v>
      </c>
      <c r="H201" s="0" t="n">
        <v>35</v>
      </c>
      <c r="I201" s="0" t="n">
        <v>48</v>
      </c>
    </row>
    <row r="202" customFormat="false" ht="12.75" hidden="false" customHeight="false" outlineLevel="0" collapsed="false">
      <c r="A202" s="0" t="s">
        <v>225</v>
      </c>
      <c r="B202" s="0" t="s">
        <v>10</v>
      </c>
      <c r="D202" s="0" t="n">
        <v>0.0873571414045258</v>
      </c>
      <c r="E202" s="1" t="n">
        <v>0.962463894699864</v>
      </c>
      <c r="G202" s="0" t="n">
        <v>9</v>
      </c>
      <c r="H202" s="0" t="n">
        <v>2</v>
      </c>
      <c r="I202" s="0" t="n">
        <v>3</v>
      </c>
    </row>
    <row r="203" customFormat="false" ht="12.75" hidden="false" customHeight="false" outlineLevel="0" collapsed="false">
      <c r="A203" s="0" t="s">
        <v>226</v>
      </c>
      <c r="B203" s="0" t="s">
        <v>10</v>
      </c>
      <c r="D203" s="0" t="n">
        <v>0.822158111365067</v>
      </c>
      <c r="E203" s="1" t="n">
        <v>0.537361129816998</v>
      </c>
      <c r="G203" s="0" t="n">
        <v>3</v>
      </c>
      <c r="H203" s="0" t="n">
        <v>4</v>
      </c>
      <c r="I203" s="0" t="n">
        <v>2</v>
      </c>
    </row>
    <row r="204" customFormat="false" ht="12.75" hidden="false" customHeight="false" outlineLevel="0" collapsed="false">
      <c r="A204" s="0" t="s">
        <v>227</v>
      </c>
      <c r="B204" s="0" t="s">
        <v>203</v>
      </c>
      <c r="D204" s="0" t="n">
        <v>1.35021559668093E-119</v>
      </c>
      <c r="E204" s="1" t="n">
        <v>0.00151840217072494</v>
      </c>
      <c r="F204" s="7"/>
      <c r="G204" s="0" t="n">
        <v>14463</v>
      </c>
      <c r="H204" s="0" t="n">
        <v>17817</v>
      </c>
      <c r="I204" s="0" t="n">
        <v>13674</v>
      </c>
      <c r="K204" s="2" t="n">
        <v>1.0577007459412</v>
      </c>
      <c r="L204" s="2" t="n">
        <v>1.30298376480913</v>
      </c>
    </row>
    <row r="205" customFormat="false" ht="12.75" hidden="false" customHeight="false" outlineLevel="0" collapsed="false">
      <c r="A205" s="0" t="s">
        <v>228</v>
      </c>
      <c r="B205" s="0" t="s">
        <v>203</v>
      </c>
      <c r="D205" s="0" t="n">
        <v>5.76281867823475E-038</v>
      </c>
      <c r="E205" s="8" t="s">
        <v>229</v>
      </c>
      <c r="F205" s="7"/>
      <c r="G205" s="0" t="n">
        <v>651</v>
      </c>
      <c r="H205" s="0" t="n">
        <v>266</v>
      </c>
      <c r="I205" s="0" t="n">
        <v>663</v>
      </c>
      <c r="L205" s="2" t="n">
        <v>-2.49248120300752</v>
      </c>
    </row>
    <row r="206" customFormat="false" ht="12.75" hidden="false" customHeight="false" outlineLevel="0" collapsed="false">
      <c r="A206" s="0" t="s">
        <v>230</v>
      </c>
      <c r="B206" s="0" t="s">
        <v>10</v>
      </c>
      <c r="D206" s="0" t="n">
        <v>0.556440398005425</v>
      </c>
      <c r="E206" s="1" t="n">
        <v>0.608042618169546</v>
      </c>
      <c r="G206" s="0" t="n">
        <v>28</v>
      </c>
      <c r="H206" s="0" t="n">
        <v>31</v>
      </c>
      <c r="I206" s="0" t="n">
        <v>23</v>
      </c>
    </row>
    <row r="207" customFormat="false" ht="12.75" hidden="false" customHeight="false" outlineLevel="0" collapsed="false">
      <c r="A207" s="0" t="s">
        <v>231</v>
      </c>
      <c r="B207" s="0" t="s">
        <v>10</v>
      </c>
      <c r="D207" s="0" t="n">
        <v>0.339457489657815</v>
      </c>
      <c r="E207" s="1" t="n">
        <v>0.217799948573381</v>
      </c>
      <c r="G207" s="0" t="n">
        <v>135</v>
      </c>
      <c r="H207" s="0" t="n">
        <v>155</v>
      </c>
      <c r="I207" s="0" t="n">
        <v>133</v>
      </c>
    </row>
    <row r="208" customFormat="false" ht="12.75" hidden="false" customHeight="false" outlineLevel="0" collapsed="false">
      <c r="A208" s="0" t="s">
        <v>232</v>
      </c>
      <c r="B208" s="0" t="s">
        <v>10</v>
      </c>
      <c r="D208" s="0" t="n">
        <v>0.483223448515359</v>
      </c>
      <c r="E208" s="1" t="n">
        <v>0.135303784101495</v>
      </c>
      <c r="G208" s="0" t="n">
        <v>1</v>
      </c>
      <c r="H208" s="0" t="n">
        <v>0</v>
      </c>
      <c r="I208" s="0" t="n">
        <v>1</v>
      </c>
    </row>
    <row r="209" customFormat="false" ht="12.75" hidden="false" customHeight="false" outlineLevel="0" collapsed="false">
      <c r="A209" s="0" t="s">
        <v>233</v>
      </c>
      <c r="B209" s="0" t="s">
        <v>10</v>
      </c>
      <c r="D209" s="0" t="n">
        <v>1.16960150022425E-008</v>
      </c>
      <c r="E209" s="8" t="s">
        <v>234</v>
      </c>
      <c r="F209" s="7"/>
      <c r="G209" s="0" t="n">
        <v>1195</v>
      </c>
      <c r="H209" s="0" t="n">
        <v>1254</v>
      </c>
      <c r="I209" s="0" t="n">
        <v>1475</v>
      </c>
      <c r="K209" s="2" t="n">
        <v>-1.23430962343096</v>
      </c>
      <c r="L209" s="2" t="n">
        <v>-1.1762360446571</v>
      </c>
    </row>
    <row r="210" customFormat="false" ht="12.75" hidden="false" customHeight="false" outlineLevel="0" collapsed="false">
      <c r="A210" s="0" t="s">
        <v>235</v>
      </c>
      <c r="B210" s="0" t="s">
        <v>10</v>
      </c>
      <c r="D210" s="0" t="n">
        <v>0.857924353144887</v>
      </c>
      <c r="E210" s="1" t="n">
        <v>0.794061755889495</v>
      </c>
      <c r="G210" s="0" t="n">
        <v>29</v>
      </c>
      <c r="H210" s="0" t="n">
        <v>25</v>
      </c>
      <c r="I210" s="0" t="n">
        <v>28</v>
      </c>
    </row>
    <row r="211" customFormat="false" ht="12.75" hidden="false" customHeight="false" outlineLevel="0" collapsed="false">
      <c r="A211" s="0" t="s">
        <v>236</v>
      </c>
      <c r="B211" s="0" t="s">
        <v>10</v>
      </c>
      <c r="D211" s="0" t="n">
        <v>0.0620426573828454</v>
      </c>
      <c r="E211" s="1" t="n">
        <v>0.0385364819488137</v>
      </c>
      <c r="G211" s="0" t="n">
        <v>14</v>
      </c>
      <c r="H211" s="0" t="n">
        <v>17</v>
      </c>
      <c r="I211" s="0" t="n">
        <v>7</v>
      </c>
    </row>
    <row r="212" customFormat="false" ht="12.75" hidden="false" customHeight="false" outlineLevel="0" collapsed="false">
      <c r="A212" s="0" t="s">
        <v>237</v>
      </c>
      <c r="B212" s="0" t="s">
        <v>10</v>
      </c>
      <c r="D212" s="0" t="n">
        <v>1.02422397111883E-040</v>
      </c>
      <c r="E212" s="8" t="s">
        <v>238</v>
      </c>
      <c r="F212" s="7"/>
      <c r="G212" s="0" t="n">
        <v>3387</v>
      </c>
      <c r="H212" s="0" t="n">
        <v>2605</v>
      </c>
      <c r="I212" s="0" t="n">
        <v>3756</v>
      </c>
      <c r="K212" s="2" t="n">
        <v>-1.10894596988485</v>
      </c>
      <c r="L212" s="2" t="n">
        <v>-1.44184261036468</v>
      </c>
    </row>
    <row r="213" customFormat="false" ht="12.75" hidden="false" customHeight="false" outlineLevel="0" collapsed="false">
      <c r="A213" s="0" t="s">
        <v>239</v>
      </c>
      <c r="B213" s="0" t="s">
        <v>10</v>
      </c>
      <c r="D213" s="0" t="n">
        <v>6.52858078416929E-019</v>
      </c>
      <c r="E213" s="8" t="s">
        <v>240</v>
      </c>
      <c r="F213" s="7"/>
      <c r="G213" s="0" t="n">
        <v>6251</v>
      </c>
      <c r="H213" s="0" t="n">
        <v>6038</v>
      </c>
      <c r="I213" s="0" t="n">
        <v>6847</v>
      </c>
      <c r="K213" s="2" t="n">
        <v>-1.09534474484083</v>
      </c>
      <c r="L213" s="2" t="n">
        <v>-1.13398476316661</v>
      </c>
    </row>
    <row r="214" customFormat="false" ht="12.75" hidden="false" customHeight="false" outlineLevel="0" collapsed="false">
      <c r="A214" s="0" t="s">
        <v>241</v>
      </c>
      <c r="B214" s="0" t="s">
        <v>10</v>
      </c>
      <c r="D214" s="0" t="n">
        <v>0.730069830650013</v>
      </c>
      <c r="E214" s="1" t="n">
        <v>0.23038294445791</v>
      </c>
      <c r="G214" s="0" t="n">
        <v>1</v>
      </c>
      <c r="H214" s="0" t="n">
        <v>2</v>
      </c>
      <c r="I214" s="0" t="n">
        <v>1</v>
      </c>
    </row>
    <row r="215" customFormat="false" ht="12.75" hidden="false" customHeight="false" outlineLevel="0" collapsed="false">
      <c r="A215" s="0" t="s">
        <v>242</v>
      </c>
      <c r="B215" s="0" t="s">
        <v>10</v>
      </c>
      <c r="D215" s="0" t="n">
        <v>0.513745870499869</v>
      </c>
      <c r="E215" s="1" t="n">
        <v>0.38138208471128</v>
      </c>
      <c r="G215" s="0" t="n">
        <v>20</v>
      </c>
      <c r="H215" s="0" t="n">
        <v>22</v>
      </c>
      <c r="I215" s="0" t="n">
        <v>27</v>
      </c>
    </row>
    <row r="216" customFormat="false" ht="12.75" hidden="false" customHeight="false" outlineLevel="0" collapsed="false">
      <c r="A216" s="0" t="s">
        <v>243</v>
      </c>
      <c r="B216" s="0" t="s">
        <v>10</v>
      </c>
      <c r="D216" s="0" t="n">
        <v>0.226541615626209</v>
      </c>
      <c r="E216" s="1" t="n">
        <v>0.11340796229807</v>
      </c>
      <c r="G216" s="0" t="n">
        <v>98</v>
      </c>
      <c r="H216" s="0" t="n">
        <v>124</v>
      </c>
      <c r="I216" s="0" t="n">
        <v>105</v>
      </c>
    </row>
    <row r="217" customFormat="false" ht="12.75" hidden="false" customHeight="false" outlineLevel="0" collapsed="false">
      <c r="A217" s="0" t="s">
        <v>244</v>
      </c>
      <c r="B217" s="0" t="s">
        <v>10</v>
      </c>
      <c r="D217" s="0" t="n">
        <v>0.869859784408396</v>
      </c>
      <c r="E217" s="1" t="n">
        <v>0.277515178195697</v>
      </c>
      <c r="G217" s="0" t="n">
        <v>31</v>
      </c>
      <c r="H217" s="0" t="n">
        <v>35</v>
      </c>
      <c r="I217" s="0" t="n">
        <v>32</v>
      </c>
    </row>
    <row r="218" customFormat="false" ht="12.75" hidden="false" customHeight="false" outlineLevel="0" collapsed="false">
      <c r="A218" s="0" t="s">
        <v>245</v>
      </c>
      <c r="B218" s="0" t="s">
        <v>10</v>
      </c>
      <c r="D218" s="0" t="n">
        <v>0.345987277253164</v>
      </c>
      <c r="E218" s="1" t="n">
        <v>0.792488348275626</v>
      </c>
      <c r="G218" s="0" t="n">
        <v>1</v>
      </c>
      <c r="H218" s="0" t="n">
        <v>1</v>
      </c>
      <c r="I218" s="0" t="n">
        <v>4</v>
      </c>
    </row>
    <row r="219" customFormat="false" ht="12.75" hidden="false" customHeight="false" outlineLevel="0" collapsed="false">
      <c r="A219" s="0" t="s">
        <v>246</v>
      </c>
      <c r="B219" s="0" t="s">
        <v>10</v>
      </c>
      <c r="D219" s="0" t="n">
        <v>0.00516794595843522</v>
      </c>
      <c r="E219" s="6" t="s">
        <v>247</v>
      </c>
      <c r="G219" s="0" t="n">
        <v>72</v>
      </c>
      <c r="H219" s="0" t="n">
        <v>108</v>
      </c>
      <c r="I219" s="0" t="n">
        <v>62</v>
      </c>
    </row>
    <row r="220" customFormat="false" ht="12.75" hidden="false" customHeight="false" outlineLevel="0" collapsed="false">
      <c r="A220" s="0" t="s">
        <v>248</v>
      </c>
      <c r="B220" s="0" t="s">
        <v>10</v>
      </c>
      <c r="D220" s="0" t="n">
        <v>0.956122559599975</v>
      </c>
      <c r="E220" s="1" t="n">
        <v>0.560574512453878</v>
      </c>
      <c r="G220" s="0" t="n">
        <v>3</v>
      </c>
      <c r="H220" s="0" t="n">
        <v>4</v>
      </c>
      <c r="I220" s="0" t="n">
        <v>3</v>
      </c>
    </row>
    <row r="221" customFormat="false" ht="12.75" hidden="false" customHeight="false" outlineLevel="0" collapsed="false">
      <c r="A221" s="0" t="s">
        <v>249</v>
      </c>
      <c r="B221" s="0" t="s">
        <v>10</v>
      </c>
      <c r="D221" s="0" t="n">
        <v>0.00559995247088697</v>
      </c>
      <c r="E221" s="1" t="n">
        <v>0.00538798758763234</v>
      </c>
      <c r="G221" s="0" t="n">
        <v>88</v>
      </c>
      <c r="H221" s="0" t="n">
        <v>115</v>
      </c>
      <c r="I221" s="0" t="n">
        <v>70</v>
      </c>
    </row>
    <row r="222" customFormat="false" ht="12.75" hidden="false" customHeight="false" outlineLevel="0" collapsed="false">
      <c r="A222" s="0" t="s">
        <v>250</v>
      </c>
      <c r="B222" s="0" t="s">
        <v>10</v>
      </c>
      <c r="D222" s="0" t="n">
        <v>0.340920563407817</v>
      </c>
      <c r="E222" s="1" t="n">
        <v>0.276092134545697</v>
      </c>
      <c r="G222" s="0" t="n">
        <v>13</v>
      </c>
      <c r="H222" s="0" t="n">
        <v>21</v>
      </c>
      <c r="I222" s="0" t="n">
        <v>21</v>
      </c>
    </row>
    <row r="223" customFormat="false" ht="12.75" hidden="false" customHeight="false" outlineLevel="0" collapsed="false">
      <c r="A223" s="0" t="s">
        <v>251</v>
      </c>
      <c r="B223" s="0" t="s">
        <v>10</v>
      </c>
      <c r="D223" s="0" t="n">
        <v>0.178866335043329</v>
      </c>
      <c r="E223" s="1" t="n">
        <v>0.925841228492439</v>
      </c>
      <c r="G223" s="0" t="n">
        <v>0</v>
      </c>
      <c r="H223" s="0" t="n">
        <v>2</v>
      </c>
      <c r="I223" s="0" t="n">
        <v>2</v>
      </c>
    </row>
    <row r="224" customFormat="false" ht="12.75" hidden="false" customHeight="false" outlineLevel="0" collapsed="false">
      <c r="A224" s="0" t="s">
        <v>252</v>
      </c>
      <c r="B224" s="0" t="s">
        <v>10</v>
      </c>
      <c r="D224" s="0" t="n">
        <v>7.22124775142741E-088</v>
      </c>
      <c r="E224" s="8" t="s">
        <v>253</v>
      </c>
      <c r="F224" s="7"/>
      <c r="G224" s="0" t="n">
        <v>1041</v>
      </c>
      <c r="H224" s="0" t="n">
        <v>1961</v>
      </c>
      <c r="I224" s="0" t="n">
        <v>916</v>
      </c>
      <c r="L224" s="2" t="n">
        <v>2.14082969432314</v>
      </c>
    </row>
    <row r="225" customFormat="false" ht="12.75" hidden="false" customHeight="false" outlineLevel="0" collapsed="false">
      <c r="A225" s="0" t="s">
        <v>254</v>
      </c>
      <c r="B225" s="0" t="s">
        <v>10</v>
      </c>
      <c r="D225" s="0" t="n">
        <v>0.908186648886949</v>
      </c>
      <c r="E225" s="1" t="n">
        <v>0.00130387086248965</v>
      </c>
      <c r="G225" s="0" t="n">
        <v>4</v>
      </c>
      <c r="H225" s="0" t="n">
        <v>5</v>
      </c>
      <c r="I225" s="0" t="n">
        <v>4</v>
      </c>
    </row>
    <row r="226" customFormat="false" ht="12.75" hidden="false" customHeight="false" outlineLevel="0" collapsed="false">
      <c r="A226" s="0" t="s">
        <v>255</v>
      </c>
      <c r="B226" s="0" t="s">
        <v>10</v>
      </c>
      <c r="D226" s="0" t="n">
        <v>0.380277646945737</v>
      </c>
      <c r="E226" s="1" t="n">
        <v>0.271732231882221</v>
      </c>
      <c r="G226" s="0" t="n">
        <v>34</v>
      </c>
      <c r="H226" s="0" t="n">
        <v>30</v>
      </c>
      <c r="I226" s="0" t="n">
        <v>24</v>
      </c>
    </row>
    <row r="227" customFormat="false" ht="12.75" hidden="false" customHeight="false" outlineLevel="0" collapsed="false">
      <c r="A227" s="0" t="s">
        <v>256</v>
      </c>
      <c r="B227" s="0" t="s">
        <v>10</v>
      </c>
      <c r="D227" s="0" t="n">
        <v>0.94057234295032</v>
      </c>
      <c r="E227" s="1" t="n">
        <v>0.853278550960278</v>
      </c>
      <c r="G227" s="0" t="n">
        <v>20</v>
      </c>
      <c r="H227" s="0" t="n">
        <v>19</v>
      </c>
      <c r="I227" s="0" t="n">
        <v>21</v>
      </c>
    </row>
    <row r="228" customFormat="false" ht="12.75" hidden="false" customHeight="false" outlineLevel="0" collapsed="false">
      <c r="A228" s="0" t="s">
        <v>257</v>
      </c>
      <c r="B228" s="0" t="s">
        <v>10</v>
      </c>
      <c r="D228" s="0" t="n">
        <v>1.83404454782563E-018</v>
      </c>
      <c r="E228" s="8" t="s">
        <v>258</v>
      </c>
      <c r="F228" s="7"/>
      <c r="G228" s="0" t="n">
        <v>2997</v>
      </c>
      <c r="H228" s="0" t="n">
        <v>2547</v>
      </c>
      <c r="I228" s="0" t="n">
        <v>3218</v>
      </c>
      <c r="L228" s="2" t="n">
        <v>-1.26344719277581</v>
      </c>
    </row>
    <row r="229" customFormat="false" ht="12.75" hidden="false" customHeight="false" outlineLevel="0" collapsed="false">
      <c r="A229" s="0" t="s">
        <v>259</v>
      </c>
      <c r="B229" s="0" t="s">
        <v>10</v>
      </c>
      <c r="D229" s="0" t="n">
        <v>0.000109863602442724</v>
      </c>
      <c r="E229" s="8" t="s">
        <v>260</v>
      </c>
      <c r="G229" s="0" t="n">
        <v>174</v>
      </c>
      <c r="H229" s="0" t="n">
        <v>254</v>
      </c>
      <c r="I229" s="0" t="n">
        <v>165</v>
      </c>
      <c r="L229" s="2" t="n">
        <v>1.53939393939394</v>
      </c>
    </row>
    <row r="230" customFormat="false" ht="12.75" hidden="false" customHeight="false" outlineLevel="0" collapsed="false">
      <c r="A230" s="0" t="s">
        <v>261</v>
      </c>
      <c r="B230" s="0" t="s">
        <v>10</v>
      </c>
      <c r="D230" s="0" t="n">
        <v>1.03250460259087E-098</v>
      </c>
      <c r="E230" s="8" t="s">
        <v>262</v>
      </c>
      <c r="F230" s="7"/>
      <c r="G230" s="0" t="n">
        <v>1377</v>
      </c>
      <c r="H230" s="0" t="n">
        <v>682</v>
      </c>
      <c r="I230" s="0" t="n">
        <v>1807</v>
      </c>
      <c r="K230" s="2" t="n">
        <v>-1.3122730573711</v>
      </c>
      <c r="L230" s="2" t="n">
        <v>-2.64956011730205</v>
      </c>
    </row>
    <row r="231" customFormat="false" ht="12.75" hidden="false" customHeight="false" outlineLevel="0" collapsed="false">
      <c r="A231" s="0" t="s">
        <v>263</v>
      </c>
      <c r="B231" s="0" t="s">
        <v>10</v>
      </c>
      <c r="D231" s="0" t="n">
        <v>0.000765948347679295</v>
      </c>
      <c r="E231" s="1" t="n">
        <v>0.0237226561873543</v>
      </c>
      <c r="G231" s="0" t="n">
        <v>13</v>
      </c>
      <c r="H231" s="0" t="n">
        <v>35</v>
      </c>
      <c r="I231" s="0" t="n">
        <v>10</v>
      </c>
      <c r="L231" s="2" t="n">
        <v>3.5</v>
      </c>
    </row>
    <row r="232" customFormat="false" ht="12.75" hidden="false" customHeight="false" outlineLevel="0" collapsed="false">
      <c r="A232" s="0" t="s">
        <v>264</v>
      </c>
      <c r="B232" s="0" t="s">
        <v>10</v>
      </c>
      <c r="D232" s="0" t="n">
        <v>0.686563598920454</v>
      </c>
      <c r="E232" s="1" t="n">
        <v>0.417591001877415</v>
      </c>
      <c r="G232" s="0" t="n">
        <v>29</v>
      </c>
      <c r="H232" s="0" t="n">
        <v>22</v>
      </c>
      <c r="I232" s="0" t="n">
        <v>25</v>
      </c>
    </row>
    <row r="233" customFormat="false" ht="12.75" hidden="false" customHeight="false" outlineLevel="0" collapsed="false">
      <c r="A233" s="0" t="s">
        <v>265</v>
      </c>
      <c r="B233" s="0" t="s">
        <v>10</v>
      </c>
      <c r="D233" s="0" t="n">
        <v>0.0254881463055744</v>
      </c>
      <c r="E233" s="1" t="n">
        <v>0.00585982543932513</v>
      </c>
      <c r="G233" s="0" t="n">
        <v>271</v>
      </c>
      <c r="H233" s="0" t="n">
        <v>320</v>
      </c>
      <c r="I233" s="0" t="n">
        <v>254</v>
      </c>
    </row>
    <row r="234" customFormat="false" ht="12.75" hidden="false" customHeight="false" outlineLevel="0" collapsed="false">
      <c r="A234" s="0" t="s">
        <v>266</v>
      </c>
      <c r="B234" s="0" t="s">
        <v>10</v>
      </c>
      <c r="D234" s="0" t="n">
        <v>0.952951284798654</v>
      </c>
      <c r="E234" s="1" t="n">
        <v>0.605297313749736</v>
      </c>
      <c r="G234" s="0" t="n">
        <v>67</v>
      </c>
      <c r="H234" s="0" t="n">
        <v>63</v>
      </c>
      <c r="I234" s="0" t="n">
        <v>65</v>
      </c>
    </row>
    <row r="235" customFormat="false" ht="12.75" hidden="false" customHeight="false" outlineLevel="0" collapsed="false">
      <c r="A235" s="0" t="s">
        <v>267</v>
      </c>
      <c r="B235" s="0" t="s">
        <v>10</v>
      </c>
      <c r="D235" s="0" t="n">
        <v>0.244890675840855</v>
      </c>
      <c r="E235" s="1" t="n">
        <v>0.0407404115038906</v>
      </c>
      <c r="G235" s="0" t="n">
        <v>39</v>
      </c>
      <c r="H235" s="0" t="n">
        <v>55</v>
      </c>
      <c r="I235" s="0" t="n">
        <v>38</v>
      </c>
    </row>
    <row r="236" customFormat="false" ht="12.75" hidden="false" customHeight="false" outlineLevel="0" collapsed="false">
      <c r="A236" s="0" t="s">
        <v>268</v>
      </c>
      <c r="B236" s="0" t="s">
        <v>10</v>
      </c>
      <c r="D236" s="0" t="n">
        <v>0.788545161152611</v>
      </c>
      <c r="E236" s="6" t="s">
        <v>269</v>
      </c>
      <c r="G236" s="0" t="n">
        <v>224</v>
      </c>
      <c r="H236" s="0" t="n">
        <v>219</v>
      </c>
      <c r="I236" s="0" t="n">
        <v>226</v>
      </c>
    </row>
    <row r="237" customFormat="false" ht="12.75" hidden="false" customHeight="false" outlineLevel="0" collapsed="false">
      <c r="A237" s="0" t="s">
        <v>270</v>
      </c>
      <c r="B237" s="0" t="s">
        <v>10</v>
      </c>
      <c r="D237" s="0" t="n">
        <v>3.35178074164494E-018</v>
      </c>
      <c r="E237" s="8" t="s">
        <v>271</v>
      </c>
      <c r="F237" s="7"/>
      <c r="G237" s="0" t="n">
        <v>4177</v>
      </c>
      <c r="H237" s="0" t="n">
        <v>3423</v>
      </c>
      <c r="I237" s="0" t="n">
        <v>3976</v>
      </c>
      <c r="L237" s="2" t="n">
        <v>-1.16155419222904</v>
      </c>
    </row>
    <row r="238" customFormat="false" ht="12.75" hidden="false" customHeight="false" outlineLevel="0" collapsed="false">
      <c r="A238" s="0" t="s">
        <v>272</v>
      </c>
      <c r="B238" s="0" t="s">
        <v>203</v>
      </c>
      <c r="D238" s="0" t="n">
        <v>0.0389591081654386</v>
      </c>
      <c r="E238" s="1" t="n">
        <v>0.967298286277478</v>
      </c>
      <c r="G238" s="0" t="n">
        <v>8</v>
      </c>
      <c r="H238" s="0" t="n">
        <v>2</v>
      </c>
      <c r="I238" s="0" t="n">
        <v>13</v>
      </c>
    </row>
    <row r="239" customFormat="false" ht="12.75" hidden="false" customHeight="false" outlineLevel="0" collapsed="false">
      <c r="A239" s="0" t="s">
        <v>273</v>
      </c>
      <c r="B239" s="0" t="s">
        <v>203</v>
      </c>
      <c r="D239" s="0" t="n">
        <v>0.134762864667448</v>
      </c>
      <c r="E239" s="6" t="s">
        <v>274</v>
      </c>
      <c r="G239" s="0" t="n">
        <v>2282</v>
      </c>
      <c r="H239" s="0" t="n">
        <v>2332</v>
      </c>
      <c r="I239" s="0" t="n">
        <v>2383</v>
      </c>
    </row>
    <row r="240" customFormat="false" ht="12.75" hidden="false" customHeight="false" outlineLevel="0" collapsed="false">
      <c r="A240" s="0" t="s">
        <v>275</v>
      </c>
      <c r="B240" s="0" t="s">
        <v>10</v>
      </c>
      <c r="D240" s="0" t="n">
        <v>0.517650953955037</v>
      </c>
      <c r="E240" s="1" t="n">
        <v>0.392526894196114</v>
      </c>
      <c r="G240" s="0" t="n">
        <v>1</v>
      </c>
      <c r="H240" s="0" t="n">
        <v>0</v>
      </c>
      <c r="I240" s="0" t="n">
        <v>1</v>
      </c>
    </row>
    <row r="241" customFormat="false" ht="12.75" hidden="false" customHeight="false" outlineLevel="0" collapsed="false">
      <c r="A241" s="0" t="s">
        <v>276</v>
      </c>
      <c r="B241" s="0" t="s">
        <v>10</v>
      </c>
      <c r="D241" s="0" t="n">
        <v>0.16665121825531</v>
      </c>
      <c r="E241" s="1" t="n">
        <v>0.676200829827582</v>
      </c>
      <c r="G241" s="0" t="n">
        <v>2</v>
      </c>
      <c r="H241" s="0" t="n">
        <v>0</v>
      </c>
      <c r="I241" s="0" t="n">
        <v>3</v>
      </c>
    </row>
    <row r="242" customFormat="false" ht="12.75" hidden="false" customHeight="false" outlineLevel="0" collapsed="false">
      <c r="A242" s="0" t="s">
        <v>277</v>
      </c>
      <c r="B242" s="0" t="s">
        <v>10</v>
      </c>
      <c r="D242" s="0" t="n">
        <v>0.293787266364821</v>
      </c>
      <c r="E242" s="1" t="n">
        <v>0.246559713388408</v>
      </c>
      <c r="G242" s="0" t="n">
        <v>0</v>
      </c>
      <c r="H242" s="0" t="n">
        <v>0</v>
      </c>
      <c r="I242" s="0" t="n">
        <v>1</v>
      </c>
    </row>
    <row r="243" customFormat="false" ht="12.75" hidden="false" customHeight="false" outlineLevel="0" collapsed="false">
      <c r="A243" s="0" t="s">
        <v>278</v>
      </c>
      <c r="B243" s="0" t="s">
        <v>10</v>
      </c>
      <c r="D243" s="0" t="n">
        <v>0.913801099805308</v>
      </c>
      <c r="E243" s="1" t="n">
        <v>0.219568136919908</v>
      </c>
      <c r="G243" s="0" t="n">
        <v>18</v>
      </c>
      <c r="H243" s="0" t="n">
        <v>20</v>
      </c>
      <c r="I243" s="0" t="n">
        <v>18</v>
      </c>
    </row>
    <row r="244" customFormat="false" ht="12.75" hidden="false" customHeight="false" outlineLevel="0" collapsed="false">
      <c r="A244" s="0" t="s">
        <v>279</v>
      </c>
      <c r="B244" s="0" t="s">
        <v>10</v>
      </c>
      <c r="D244" s="0" t="n">
        <v>0.641583352696018</v>
      </c>
      <c r="E244" s="1" t="n">
        <v>0.748964436673568</v>
      </c>
      <c r="G244" s="0" t="n">
        <v>15</v>
      </c>
      <c r="H244" s="0" t="n">
        <v>11</v>
      </c>
      <c r="I244" s="0" t="n">
        <v>11</v>
      </c>
    </row>
    <row r="245" customFormat="false" ht="12.75" hidden="false" customHeight="false" outlineLevel="0" collapsed="false">
      <c r="A245" s="0" t="s">
        <v>280</v>
      </c>
      <c r="B245" s="0" t="s">
        <v>10</v>
      </c>
      <c r="D245" s="0" t="n">
        <v>0.103215179168546</v>
      </c>
      <c r="E245" s="1" t="n">
        <v>0.224722225576153</v>
      </c>
      <c r="G245" s="0" t="n">
        <v>7</v>
      </c>
      <c r="H245" s="0" t="n">
        <v>2</v>
      </c>
      <c r="I245" s="0" t="n">
        <v>10</v>
      </c>
    </row>
    <row r="246" customFormat="false" ht="12.75" hidden="false" customHeight="false" outlineLevel="0" collapsed="false">
      <c r="A246" s="0" t="s">
        <v>281</v>
      </c>
      <c r="B246" s="0" t="s">
        <v>10</v>
      </c>
      <c r="D246" s="0" t="n">
        <v>0.128091215146115</v>
      </c>
      <c r="E246" s="1" t="n">
        <v>0.785661611806815</v>
      </c>
      <c r="G246" s="0" t="n">
        <v>3</v>
      </c>
      <c r="H246" s="0" t="n">
        <v>6</v>
      </c>
      <c r="I246" s="0" t="n">
        <v>1</v>
      </c>
    </row>
    <row r="247" customFormat="false" ht="12.75" hidden="false" customHeight="false" outlineLevel="0" collapsed="false">
      <c r="A247" s="0" t="s">
        <v>282</v>
      </c>
      <c r="B247" s="0" t="s">
        <v>10</v>
      </c>
      <c r="D247" s="0" t="n">
        <v>0.370846421268862</v>
      </c>
      <c r="E247" s="1" t="n">
        <v>0.0911674724211929</v>
      </c>
      <c r="G247" s="0" t="n">
        <v>0</v>
      </c>
      <c r="H247" s="0" t="n">
        <v>1</v>
      </c>
      <c r="I247" s="0" t="n">
        <v>1</v>
      </c>
    </row>
    <row r="248" customFormat="false" ht="12.75" hidden="false" customHeight="false" outlineLevel="0" collapsed="false">
      <c r="A248" s="0" t="s">
        <v>283</v>
      </c>
      <c r="B248" s="0" t="s">
        <v>10</v>
      </c>
      <c r="D248" s="0" t="n">
        <v>0.428225954705705</v>
      </c>
      <c r="E248" s="1" t="n">
        <v>0.487034121751003</v>
      </c>
      <c r="G248" s="0" t="n">
        <v>1</v>
      </c>
      <c r="H248" s="0" t="n">
        <v>1</v>
      </c>
      <c r="I248" s="0" t="n">
        <v>0</v>
      </c>
    </row>
    <row r="249" customFormat="false" ht="12.75" hidden="false" customHeight="false" outlineLevel="0" collapsed="false">
      <c r="A249" s="0" t="s">
        <v>284</v>
      </c>
      <c r="B249" s="0" t="s">
        <v>10</v>
      </c>
      <c r="D249" s="0" t="n">
        <v>0.145164983931144</v>
      </c>
      <c r="E249" s="1" t="n">
        <v>0.802217213686515</v>
      </c>
      <c r="G249" s="0" t="n">
        <v>11</v>
      </c>
      <c r="H249" s="0" t="n">
        <v>20</v>
      </c>
      <c r="I249" s="0" t="n">
        <v>10</v>
      </c>
    </row>
    <row r="250" customFormat="false" ht="12.75" hidden="false" customHeight="false" outlineLevel="0" collapsed="false">
      <c r="A250" s="0" t="s">
        <v>285</v>
      </c>
      <c r="B250" s="0" t="s">
        <v>10</v>
      </c>
      <c r="D250" s="0" t="n">
        <v>0.345218735163063</v>
      </c>
      <c r="E250" s="1" t="n">
        <v>0.586641525592637</v>
      </c>
      <c r="G250" s="0" t="n">
        <v>10</v>
      </c>
      <c r="H250" s="0" t="n">
        <v>6</v>
      </c>
      <c r="I250" s="0" t="n">
        <v>13</v>
      </c>
    </row>
    <row r="251" customFormat="false" ht="12.75" hidden="false" customHeight="false" outlineLevel="0" collapsed="false">
      <c r="A251" s="0" t="s">
        <v>286</v>
      </c>
      <c r="B251" s="0" t="s">
        <v>10</v>
      </c>
      <c r="D251" s="0" t="n">
        <v>0.00163510234468507</v>
      </c>
      <c r="E251" s="1" t="n">
        <v>0.00812989390502811</v>
      </c>
      <c r="G251" s="0" t="n">
        <v>49</v>
      </c>
      <c r="H251" s="0" t="n">
        <v>81</v>
      </c>
      <c r="I251" s="0" t="n">
        <v>40</v>
      </c>
    </row>
    <row r="252" customFormat="false" ht="12.75" hidden="false" customHeight="false" outlineLevel="0" collapsed="false">
      <c r="A252" s="0" t="s">
        <v>287</v>
      </c>
      <c r="B252" s="0" t="s">
        <v>10</v>
      </c>
      <c r="D252" s="0" t="n">
        <v>0.851509793807918</v>
      </c>
      <c r="E252" s="1" t="n">
        <v>0.734358926974314</v>
      </c>
      <c r="G252" s="0" t="n">
        <v>2</v>
      </c>
      <c r="H252" s="0" t="n">
        <v>1</v>
      </c>
      <c r="I252" s="0" t="n">
        <v>1</v>
      </c>
    </row>
    <row r="253" customFormat="false" ht="12.75" hidden="false" customHeight="false" outlineLevel="0" collapsed="false">
      <c r="A253" s="0" t="s">
        <v>288</v>
      </c>
      <c r="B253" s="0" t="s">
        <v>10</v>
      </c>
      <c r="D253" s="0" t="n">
        <v>0.676929652435793</v>
      </c>
      <c r="E253" s="1" t="n">
        <v>0.653859874885299</v>
      </c>
      <c r="G253" s="0" t="n">
        <v>3</v>
      </c>
      <c r="H253" s="0" t="n">
        <v>1</v>
      </c>
      <c r="I253" s="0" t="n">
        <v>2</v>
      </c>
    </row>
    <row r="254" customFormat="false" ht="12.75" hidden="false" customHeight="false" outlineLevel="0" collapsed="false">
      <c r="A254" s="0" t="s">
        <v>289</v>
      </c>
      <c r="B254" s="0" t="s">
        <v>10</v>
      </c>
      <c r="D254" s="0" t="n">
        <v>0.791520577999514</v>
      </c>
      <c r="E254" s="1" t="n">
        <v>0.297876637723341</v>
      </c>
      <c r="G254" s="0" t="n">
        <v>4</v>
      </c>
      <c r="H254" s="0" t="n">
        <v>2</v>
      </c>
      <c r="I254" s="0" t="n">
        <v>3</v>
      </c>
    </row>
    <row r="255" customFormat="false" ht="12.75" hidden="false" customHeight="false" outlineLevel="0" collapsed="false">
      <c r="A255" s="0" t="s">
        <v>290</v>
      </c>
      <c r="B255" s="0" t="s">
        <v>10</v>
      </c>
      <c r="D255" s="0" t="n">
        <v>0.58388808474306</v>
      </c>
      <c r="E255" s="1" t="n">
        <v>0.0815899095543102</v>
      </c>
      <c r="G255" s="0" t="n">
        <v>1</v>
      </c>
      <c r="H255" s="0" t="n">
        <v>2</v>
      </c>
      <c r="I255" s="0" t="n">
        <v>1</v>
      </c>
    </row>
    <row r="256" customFormat="false" ht="12.75" hidden="false" customHeight="false" outlineLevel="0" collapsed="false">
      <c r="A256" s="0" t="s">
        <v>291</v>
      </c>
      <c r="B256" s="0" t="s">
        <v>10</v>
      </c>
      <c r="D256" s="0" t="n">
        <v>0.944670852925195</v>
      </c>
      <c r="E256" s="1" t="n">
        <v>0.0921261265698862</v>
      </c>
      <c r="G256" s="0" t="n">
        <v>2</v>
      </c>
      <c r="H256" s="0" t="n">
        <v>2</v>
      </c>
      <c r="I256" s="0" t="n">
        <v>2</v>
      </c>
    </row>
    <row r="257" customFormat="false" ht="12.75" hidden="false" customHeight="false" outlineLevel="0" collapsed="false">
      <c r="A257" s="0" t="s">
        <v>292</v>
      </c>
      <c r="B257" s="0" t="s">
        <v>10</v>
      </c>
      <c r="D257" s="0" t="n">
        <v>0.0875287185060251</v>
      </c>
      <c r="E257" s="1" t="n">
        <v>0.0162654265350551</v>
      </c>
      <c r="G257" s="0" t="n">
        <v>6</v>
      </c>
      <c r="H257" s="0" t="n">
        <v>4</v>
      </c>
      <c r="I257" s="0" t="n">
        <v>1</v>
      </c>
    </row>
    <row r="258" customFormat="false" ht="12.75" hidden="false" customHeight="false" outlineLevel="0" collapsed="false">
      <c r="A258" s="0" t="s">
        <v>293</v>
      </c>
      <c r="B258" s="0" t="s">
        <v>10</v>
      </c>
      <c r="D258" s="0" t="n">
        <v>0.332836189713753</v>
      </c>
      <c r="E258" s="1" t="n">
        <v>0.190883780517845</v>
      </c>
      <c r="G258" s="0" t="n">
        <v>4</v>
      </c>
      <c r="H258" s="0" t="n">
        <v>10</v>
      </c>
      <c r="I258" s="0" t="n">
        <v>7</v>
      </c>
    </row>
    <row r="259" customFormat="false" ht="12.75" hidden="false" customHeight="false" outlineLevel="0" collapsed="false">
      <c r="A259" s="0" t="s">
        <v>294</v>
      </c>
      <c r="B259" s="0" t="s">
        <v>10</v>
      </c>
      <c r="D259" s="0" t="n">
        <v>0.00787744021696035</v>
      </c>
      <c r="E259" s="1" t="n">
        <v>0.360817190048111</v>
      </c>
      <c r="G259" s="0" t="n">
        <v>28</v>
      </c>
      <c r="H259" s="0" t="n">
        <v>17</v>
      </c>
      <c r="I259" s="0" t="n">
        <v>41</v>
      </c>
    </row>
    <row r="260" customFormat="false" ht="12.75" hidden="false" customHeight="false" outlineLevel="0" collapsed="false">
      <c r="A260" s="0" t="s">
        <v>295</v>
      </c>
      <c r="B260" s="0" t="s">
        <v>10</v>
      </c>
      <c r="D260" s="0" t="n">
        <v>0.149951697609067</v>
      </c>
      <c r="E260" s="1" t="n">
        <v>0.369526322299521</v>
      </c>
      <c r="G260" s="0" t="n">
        <v>18</v>
      </c>
      <c r="H260" s="0" t="n">
        <v>9</v>
      </c>
      <c r="I260" s="0" t="n">
        <v>11</v>
      </c>
    </row>
    <row r="261" customFormat="false" ht="12.75" hidden="false" customHeight="false" outlineLevel="0" collapsed="false">
      <c r="A261" s="0" t="s">
        <v>296</v>
      </c>
      <c r="B261" s="0" t="s">
        <v>10</v>
      </c>
      <c r="D261" s="0" t="n">
        <v>0.378172199855364</v>
      </c>
      <c r="E261" s="1" t="n">
        <v>0.990363891873448</v>
      </c>
      <c r="G261" s="0" t="n">
        <v>16</v>
      </c>
      <c r="H261" s="0" t="n">
        <v>9</v>
      </c>
      <c r="I261" s="0" t="n">
        <v>13</v>
      </c>
    </row>
    <row r="262" customFormat="false" ht="12.75" hidden="false" customHeight="false" outlineLevel="0" collapsed="false">
      <c r="A262" s="0" t="s">
        <v>297</v>
      </c>
      <c r="B262" s="0" t="s">
        <v>10</v>
      </c>
      <c r="D262" s="0" t="n">
        <v>0.106003026666029</v>
      </c>
      <c r="E262" s="1" t="n">
        <v>0.237210520056479</v>
      </c>
      <c r="G262" s="0" t="n">
        <v>3</v>
      </c>
      <c r="H262" s="0" t="n">
        <v>11</v>
      </c>
      <c r="I262" s="0" t="n">
        <v>5</v>
      </c>
    </row>
    <row r="263" customFormat="false" ht="12.75" hidden="false" customHeight="false" outlineLevel="0" collapsed="false">
      <c r="A263" s="0" t="s">
        <v>298</v>
      </c>
      <c r="B263" s="0" t="s">
        <v>10</v>
      </c>
      <c r="D263" s="0" t="n">
        <v>0.873346814014606</v>
      </c>
      <c r="E263" s="1" t="n">
        <v>0.728474209732473</v>
      </c>
      <c r="G263" s="0" t="n">
        <v>12</v>
      </c>
      <c r="H263" s="0" t="n">
        <v>10</v>
      </c>
      <c r="I263" s="0" t="n">
        <v>10</v>
      </c>
    </row>
    <row r="264" customFormat="false" ht="12.75" hidden="false" customHeight="false" outlineLevel="0" collapsed="false">
      <c r="A264" s="0" t="s">
        <v>299</v>
      </c>
      <c r="B264" s="0" t="s">
        <v>10</v>
      </c>
      <c r="D264" s="0" t="n">
        <v>0.388812898101238</v>
      </c>
      <c r="E264" s="1" t="n">
        <v>0.374474448025493</v>
      </c>
      <c r="G264" s="0" t="n">
        <v>10</v>
      </c>
      <c r="H264" s="0" t="n">
        <v>15</v>
      </c>
      <c r="I264" s="0" t="n">
        <v>17</v>
      </c>
    </row>
    <row r="265" customFormat="false" ht="12.75" hidden="false" customHeight="false" outlineLevel="0" collapsed="false">
      <c r="A265" s="0" t="s">
        <v>300</v>
      </c>
      <c r="B265" s="0" t="s">
        <v>10</v>
      </c>
      <c r="D265" s="0" t="n">
        <v>0.861684652981214</v>
      </c>
      <c r="E265" s="1" t="n">
        <v>0.158681397753842</v>
      </c>
      <c r="G265" s="0" t="n">
        <v>1</v>
      </c>
      <c r="H265" s="0" t="n">
        <v>1</v>
      </c>
      <c r="I265" s="0" t="n">
        <v>2</v>
      </c>
    </row>
    <row r="266" customFormat="false" ht="12.75" hidden="false" customHeight="false" outlineLevel="0" collapsed="false">
      <c r="A266" s="0" t="s">
        <v>301</v>
      </c>
      <c r="B266" s="0" t="s">
        <v>10</v>
      </c>
      <c r="D266" s="0" t="n">
        <v>0.892769899215292</v>
      </c>
      <c r="E266" s="1" t="n">
        <v>0.0267166397654496</v>
      </c>
      <c r="G266" s="0" t="n">
        <v>8</v>
      </c>
      <c r="H266" s="0" t="n">
        <v>7</v>
      </c>
      <c r="I266" s="0" t="n">
        <v>9</v>
      </c>
    </row>
    <row r="267" customFormat="false" ht="12.75" hidden="false" customHeight="false" outlineLevel="0" collapsed="false">
      <c r="A267" s="0" t="s">
        <v>302</v>
      </c>
      <c r="B267" s="0" t="s">
        <v>10</v>
      </c>
      <c r="D267" s="0" t="n">
        <v>0.295591764959161</v>
      </c>
      <c r="E267" s="1" t="n">
        <v>0.109712716503036</v>
      </c>
      <c r="G267" s="0" t="n">
        <v>11</v>
      </c>
      <c r="H267" s="0" t="n">
        <v>6</v>
      </c>
      <c r="I267" s="0" t="n">
        <v>6</v>
      </c>
    </row>
    <row r="268" customFormat="false" ht="12.75" hidden="false" customHeight="false" outlineLevel="0" collapsed="false">
      <c r="A268" s="0" t="s">
        <v>303</v>
      </c>
      <c r="B268" s="0" t="s">
        <v>10</v>
      </c>
      <c r="D268" s="0" t="n">
        <v>0.0379434722741145</v>
      </c>
      <c r="E268" s="1" t="n">
        <v>0.896164467711205</v>
      </c>
      <c r="G268" s="0" t="n">
        <v>14</v>
      </c>
      <c r="H268" s="0" t="n">
        <v>24</v>
      </c>
      <c r="I268" s="0" t="n">
        <v>9</v>
      </c>
    </row>
    <row r="269" customFormat="false" ht="12.75" hidden="false" customHeight="false" outlineLevel="0" collapsed="false">
      <c r="A269" s="0" t="s">
        <v>304</v>
      </c>
      <c r="B269" s="0" t="s">
        <v>10</v>
      </c>
      <c r="D269" s="0" t="n">
        <v>0.365703702969589</v>
      </c>
      <c r="E269" s="1" t="n">
        <v>0.168082743074589</v>
      </c>
      <c r="G269" s="0" t="n">
        <v>4</v>
      </c>
      <c r="H269" s="0" t="n">
        <v>7</v>
      </c>
      <c r="I269" s="0" t="n">
        <v>9</v>
      </c>
    </row>
    <row r="270" customFormat="false" ht="12.75" hidden="false" customHeight="false" outlineLevel="0" collapsed="false">
      <c r="A270" s="0" t="s">
        <v>305</v>
      </c>
      <c r="B270" s="0" t="s">
        <v>10</v>
      </c>
      <c r="D270" s="0" t="n">
        <v>0.373653698032463</v>
      </c>
      <c r="E270" s="1" t="n">
        <v>0.746435261665943</v>
      </c>
      <c r="G270" s="0" t="n">
        <v>2</v>
      </c>
      <c r="H270" s="0" t="n">
        <v>5</v>
      </c>
      <c r="I270" s="0" t="n">
        <v>6</v>
      </c>
    </row>
    <row r="271" customFormat="false" ht="12.75" hidden="false" customHeight="false" outlineLevel="0" collapsed="false">
      <c r="A271" s="0" t="s">
        <v>306</v>
      </c>
      <c r="B271" s="0" t="s">
        <v>10</v>
      </c>
      <c r="D271" s="0" t="n">
        <v>0.145691887191481</v>
      </c>
      <c r="E271" s="1" t="n">
        <v>0.00321266700542596</v>
      </c>
      <c r="G271" s="0" t="n">
        <v>4</v>
      </c>
      <c r="H271" s="0" t="n">
        <v>11</v>
      </c>
      <c r="I271" s="0" t="n">
        <v>4</v>
      </c>
    </row>
    <row r="272" customFormat="false" ht="12.75" hidden="false" customHeight="false" outlineLevel="0" collapsed="false">
      <c r="A272" s="0" t="s">
        <v>307</v>
      </c>
      <c r="B272" s="0" t="s">
        <v>10</v>
      </c>
      <c r="D272" s="0" t="n">
        <v>0.170925670413611</v>
      </c>
      <c r="E272" s="1" t="n">
        <v>0.544489190629435</v>
      </c>
      <c r="G272" s="0" t="n">
        <v>6</v>
      </c>
      <c r="H272" s="0" t="n">
        <v>6</v>
      </c>
      <c r="I272" s="0" t="n">
        <v>13</v>
      </c>
    </row>
    <row r="273" customFormat="false" ht="12.75" hidden="false" customHeight="false" outlineLevel="0" collapsed="false">
      <c r="A273" s="0" t="s">
        <v>308</v>
      </c>
      <c r="B273" s="0" t="s">
        <v>203</v>
      </c>
      <c r="D273" s="0" t="n">
        <v>5.16973534609793E-012</v>
      </c>
      <c r="E273" s="8" t="s">
        <v>309</v>
      </c>
      <c r="F273" s="7"/>
      <c r="G273" s="0" t="n">
        <v>2356</v>
      </c>
      <c r="H273" s="0" t="n">
        <v>2433</v>
      </c>
      <c r="I273" s="0" t="n">
        <v>1968</v>
      </c>
      <c r="K273" s="2" t="n">
        <v>1.19715447154472</v>
      </c>
      <c r="L273" s="2" t="n">
        <v>1.23628048780488</v>
      </c>
    </row>
    <row r="274" customFormat="false" ht="12.75" hidden="false" customHeight="false" outlineLevel="0" collapsed="false">
      <c r="A274" s="0" t="s">
        <v>310</v>
      </c>
      <c r="B274" s="0" t="s">
        <v>203</v>
      </c>
      <c r="D274" s="0" t="n">
        <v>2.02623623472572E-119</v>
      </c>
      <c r="E274" s="8" t="s">
        <v>311</v>
      </c>
      <c r="F274" s="7"/>
      <c r="G274" s="0" t="n">
        <v>22288</v>
      </c>
      <c r="H274" s="0" t="n">
        <v>17276</v>
      </c>
      <c r="I274" s="0" t="n">
        <v>19809</v>
      </c>
      <c r="K274" s="2" t="n">
        <v>1.12514513604927</v>
      </c>
      <c r="L274" s="2" t="n">
        <v>-1.14661958786756</v>
      </c>
    </row>
    <row r="275" customFormat="false" ht="12.75" hidden="false" customHeight="false" outlineLevel="0" collapsed="false">
      <c r="A275" s="0" t="s">
        <v>312</v>
      </c>
      <c r="B275" s="0" t="s">
        <v>203</v>
      </c>
      <c r="D275" s="10" t="n">
        <v>0</v>
      </c>
      <c r="E275" s="9" t="n">
        <v>0</v>
      </c>
      <c r="G275" s="0" t="n">
        <v>49885</v>
      </c>
      <c r="H275" s="0" t="n">
        <v>31329</v>
      </c>
      <c r="I275" s="0" t="n">
        <v>34953</v>
      </c>
      <c r="K275" s="2" t="n">
        <v>1.42720224301204</v>
      </c>
      <c r="L275" s="2" t="n">
        <v>-1.1156755721536</v>
      </c>
    </row>
    <row r="276" customFormat="false" ht="12.75" hidden="false" customHeight="false" outlineLevel="0" collapsed="false">
      <c r="A276" s="0" t="s">
        <v>313</v>
      </c>
      <c r="B276" s="0" t="s">
        <v>203</v>
      </c>
      <c r="D276" s="10" t="n">
        <v>0</v>
      </c>
      <c r="E276" s="9" t="n">
        <v>0</v>
      </c>
      <c r="G276" s="0" t="n">
        <v>617179</v>
      </c>
      <c r="H276" s="0" t="n">
        <v>609388</v>
      </c>
      <c r="I276" s="0" t="n">
        <v>653301</v>
      </c>
      <c r="K276" s="2" t="n">
        <v>-1.058527590861</v>
      </c>
      <c r="L276" s="2" t="n">
        <v>-1.07206082167683</v>
      </c>
    </row>
    <row r="277" customFormat="false" ht="12.75" hidden="false" customHeight="false" outlineLevel="0" collapsed="false">
      <c r="A277" s="0" t="s">
        <v>314</v>
      </c>
      <c r="B277" s="0" t="s">
        <v>203</v>
      </c>
      <c r="D277" s="0" t="n">
        <v>4.50336783170873E-029</v>
      </c>
      <c r="E277" s="8" t="s">
        <v>315</v>
      </c>
      <c r="F277" s="7"/>
      <c r="G277" s="0" t="n">
        <v>4628</v>
      </c>
      <c r="H277" s="0" t="n">
        <v>4055</v>
      </c>
      <c r="I277" s="0" t="n">
        <v>5353</v>
      </c>
      <c r="K277" s="2" t="n">
        <v>-1.1566551426102</v>
      </c>
      <c r="L277" s="2" t="n">
        <v>-1.32009864364982</v>
      </c>
    </row>
    <row r="278" customFormat="false" ht="12.75" hidden="false" customHeight="false" outlineLevel="0" collapsed="false">
      <c r="A278" s="0" t="s">
        <v>316</v>
      </c>
      <c r="B278" s="0" t="s">
        <v>203</v>
      </c>
      <c r="D278" s="0" t="n">
        <v>4.12465180422697E-100</v>
      </c>
      <c r="E278" s="8" t="s">
        <v>317</v>
      </c>
      <c r="F278" s="7"/>
      <c r="G278" s="0" t="n">
        <v>1229</v>
      </c>
      <c r="H278" s="0" t="n">
        <v>2077</v>
      </c>
      <c r="I278" s="0" t="n">
        <v>873</v>
      </c>
      <c r="K278" s="2" t="n">
        <v>1.4077892325315</v>
      </c>
      <c r="L278" s="2" t="n">
        <v>2.37915234822451</v>
      </c>
    </row>
    <row r="279" customFormat="false" ht="12.75" hidden="false" customHeight="false" outlineLevel="0" collapsed="false">
      <c r="A279" s="0" t="s">
        <v>318</v>
      </c>
      <c r="B279" s="0" t="s">
        <v>203</v>
      </c>
      <c r="D279" s="0" t="n">
        <v>0.0115101788030237</v>
      </c>
      <c r="E279" s="1" t="n">
        <v>0.00370153690520494</v>
      </c>
      <c r="G279" s="0" t="n">
        <v>27</v>
      </c>
      <c r="H279" s="0" t="n">
        <v>40</v>
      </c>
      <c r="I279" s="0" t="n">
        <v>16</v>
      </c>
    </row>
    <row r="280" customFormat="false" ht="12.75" hidden="false" customHeight="false" outlineLevel="0" collapsed="false">
      <c r="A280" s="0" t="s">
        <v>319</v>
      </c>
      <c r="B280" s="0" t="s">
        <v>203</v>
      </c>
      <c r="D280" s="0" t="n">
        <v>0.00493128158317744</v>
      </c>
      <c r="E280" s="6" t="s">
        <v>320</v>
      </c>
      <c r="G280" s="0" t="n">
        <v>1429</v>
      </c>
      <c r="H280" s="0" t="n">
        <v>1290</v>
      </c>
      <c r="I280" s="0" t="n">
        <v>1466</v>
      </c>
    </row>
    <row r="281" customFormat="false" ht="12.75" hidden="false" customHeight="false" outlineLevel="0" collapsed="false">
      <c r="A281" s="0" t="s">
        <v>321</v>
      </c>
      <c r="B281" s="0" t="s">
        <v>203</v>
      </c>
      <c r="D281" s="0" t="n">
        <v>0.174102835328799</v>
      </c>
      <c r="E281" s="6" t="s">
        <v>322</v>
      </c>
      <c r="G281" s="0" t="n">
        <v>54158</v>
      </c>
      <c r="H281" s="0" t="n">
        <v>54261</v>
      </c>
      <c r="I281" s="0" t="n">
        <v>54790</v>
      </c>
    </row>
    <row r="282" customFormat="false" ht="12.75" hidden="false" customHeight="false" outlineLevel="0" collapsed="false">
      <c r="A282" s="0" t="s">
        <v>323</v>
      </c>
      <c r="B282" s="0" t="s">
        <v>203</v>
      </c>
      <c r="D282" s="10" t="n">
        <v>0</v>
      </c>
      <c r="E282" s="8" t="s">
        <v>324</v>
      </c>
      <c r="G282" s="0" t="n">
        <v>129728</v>
      </c>
      <c r="H282" s="0" t="n">
        <v>161694</v>
      </c>
      <c r="I282" s="0" t="n">
        <v>120142</v>
      </c>
      <c r="K282" s="2" t="n">
        <v>1.07978891644887</v>
      </c>
      <c r="L282" s="2" t="n">
        <v>1.34585740207421</v>
      </c>
    </row>
    <row r="283" customFormat="false" ht="12.75" hidden="false" customHeight="false" outlineLevel="0" collapsed="false">
      <c r="A283" s="0" t="s">
        <v>325</v>
      </c>
      <c r="B283" s="0" t="s">
        <v>203</v>
      </c>
      <c r="D283" s="0" t="n">
        <v>0.351255554514665</v>
      </c>
      <c r="E283" s="1" t="n">
        <v>0.807173621806271</v>
      </c>
      <c r="G283" s="0" t="n">
        <v>51</v>
      </c>
      <c r="H283" s="0" t="n">
        <v>48</v>
      </c>
      <c r="I283" s="0" t="n">
        <v>64</v>
      </c>
    </row>
    <row r="284" customFormat="false" ht="12.75" hidden="false" customHeight="false" outlineLevel="0" collapsed="false">
      <c r="A284" s="0" t="s">
        <v>326</v>
      </c>
      <c r="B284" s="0" t="s">
        <v>203</v>
      </c>
      <c r="D284" s="0" t="n">
        <v>2.0859790911323E-076</v>
      </c>
      <c r="E284" s="8" t="s">
        <v>327</v>
      </c>
      <c r="F284" s="7"/>
      <c r="G284" s="0" t="n">
        <v>1851</v>
      </c>
      <c r="H284" s="0" t="n">
        <v>858</v>
      </c>
      <c r="I284" s="0" t="n">
        <v>1666</v>
      </c>
      <c r="K284" s="2" t="n">
        <v>1.11104441776711</v>
      </c>
      <c r="L284" s="2" t="n">
        <v>-1.94172494172494</v>
      </c>
    </row>
    <row r="285" customFormat="false" ht="12.75" hidden="false" customHeight="false" outlineLevel="0" collapsed="false">
      <c r="A285" s="0" t="s">
        <v>328</v>
      </c>
      <c r="B285" s="0" t="s">
        <v>203</v>
      </c>
      <c r="D285" s="0" t="n">
        <v>2.4058602907051E-046</v>
      </c>
      <c r="E285" s="8" t="s">
        <v>329</v>
      </c>
      <c r="F285" s="7"/>
      <c r="G285" s="0" t="n">
        <v>2665</v>
      </c>
      <c r="H285" s="0" t="n">
        <v>3024</v>
      </c>
      <c r="I285" s="0" t="n">
        <v>1989</v>
      </c>
      <c r="K285" s="2" t="n">
        <v>1.33986928104575</v>
      </c>
      <c r="L285" s="2" t="n">
        <v>1.52036199095023</v>
      </c>
    </row>
    <row r="286" customFormat="false" ht="12.75" hidden="false" customHeight="false" outlineLevel="0" collapsed="false">
      <c r="A286" s="0" t="s">
        <v>330</v>
      </c>
      <c r="B286" s="0" t="s">
        <v>203</v>
      </c>
      <c r="D286" s="0" t="n">
        <v>0.278234092704077</v>
      </c>
      <c r="E286" s="6" t="s">
        <v>331</v>
      </c>
      <c r="G286" s="0" t="n">
        <v>108</v>
      </c>
      <c r="H286" s="0" t="n">
        <v>135</v>
      </c>
      <c r="I286" s="0" t="n">
        <v>112</v>
      </c>
    </row>
    <row r="287" customFormat="false" ht="12.75" hidden="false" customHeight="false" outlineLevel="0" collapsed="false">
      <c r="A287" s="0" t="s">
        <v>332</v>
      </c>
      <c r="B287" s="0" t="s">
        <v>203</v>
      </c>
      <c r="D287" s="0" t="n">
        <v>0.82224299959521</v>
      </c>
      <c r="E287" s="1" t="n">
        <v>0.00156201298744685</v>
      </c>
      <c r="G287" s="0" t="n">
        <v>15</v>
      </c>
      <c r="H287" s="0" t="n">
        <v>14</v>
      </c>
      <c r="I287" s="0" t="n">
        <v>13</v>
      </c>
    </row>
    <row r="288" customFormat="false" ht="12.75" hidden="false" customHeight="false" outlineLevel="0" collapsed="false">
      <c r="A288" s="0" t="s">
        <v>333</v>
      </c>
      <c r="B288" s="0" t="s">
        <v>203</v>
      </c>
      <c r="D288" s="0" t="n">
        <v>0.0179507550877842</v>
      </c>
      <c r="E288" s="1" t="n">
        <v>0.0364161088950391</v>
      </c>
      <c r="G288" s="0" t="n">
        <v>21</v>
      </c>
      <c r="H288" s="0" t="n">
        <v>42</v>
      </c>
      <c r="I288" s="0" t="n">
        <v>24</v>
      </c>
    </row>
    <row r="289" customFormat="false" ht="12.75" hidden="false" customHeight="false" outlineLevel="0" collapsed="false">
      <c r="A289" s="0" t="s">
        <v>334</v>
      </c>
      <c r="B289" s="0" t="s">
        <v>203</v>
      </c>
      <c r="D289" s="0" t="n">
        <v>0.516164468263424</v>
      </c>
      <c r="E289" s="1" t="n">
        <v>0.0052470890850304</v>
      </c>
      <c r="G289" s="0" t="n">
        <v>15</v>
      </c>
      <c r="H289" s="0" t="n">
        <v>10</v>
      </c>
      <c r="I289" s="0" t="n">
        <v>10</v>
      </c>
    </row>
    <row r="290" customFormat="false" ht="12.75" hidden="false" customHeight="false" outlineLevel="0" collapsed="false">
      <c r="A290" s="0" t="s">
        <v>335</v>
      </c>
      <c r="B290" s="0" t="s">
        <v>203</v>
      </c>
      <c r="D290" s="0" t="n">
        <v>0.956400470590445</v>
      </c>
      <c r="E290" s="1" t="n">
        <v>0.25188948097509</v>
      </c>
      <c r="G290" s="0" t="n">
        <v>1</v>
      </c>
      <c r="H290" s="0" t="n">
        <v>1</v>
      </c>
      <c r="I290" s="0" t="n">
        <v>1</v>
      </c>
    </row>
    <row r="291" customFormat="false" ht="12.75" hidden="false" customHeight="false" outlineLevel="0" collapsed="false">
      <c r="A291" s="0" t="s">
        <v>336</v>
      </c>
      <c r="B291" s="0" t="s">
        <v>203</v>
      </c>
      <c r="D291" s="0" t="n">
        <v>0.570690482918279</v>
      </c>
      <c r="E291" s="1" t="n">
        <v>0.826231583080594</v>
      </c>
      <c r="G291" s="0" t="n">
        <v>6</v>
      </c>
      <c r="H291" s="0" t="n">
        <v>7</v>
      </c>
      <c r="I291" s="0" t="n">
        <v>4</v>
      </c>
    </row>
    <row r="292" customFormat="false" ht="12.75" hidden="false" customHeight="false" outlineLevel="0" collapsed="false">
      <c r="A292" s="0" t="s">
        <v>337</v>
      </c>
      <c r="B292" s="0" t="s">
        <v>203</v>
      </c>
      <c r="D292" s="0" t="n">
        <v>0.0474864112622181</v>
      </c>
      <c r="E292" s="6" t="s">
        <v>338</v>
      </c>
      <c r="G292" s="0" t="n">
        <v>11</v>
      </c>
      <c r="H292" s="0" t="n">
        <v>19</v>
      </c>
      <c r="I292" s="0" t="n">
        <v>6</v>
      </c>
    </row>
    <row r="293" customFormat="false" ht="12.75" hidden="false" customHeight="false" outlineLevel="0" collapsed="false">
      <c r="A293" s="0" t="s">
        <v>339</v>
      </c>
      <c r="B293" s="0" t="s">
        <v>203</v>
      </c>
      <c r="D293" s="0" t="n">
        <v>0.0687251555774783</v>
      </c>
      <c r="E293" s="1" t="n">
        <v>0.558465549032838</v>
      </c>
      <c r="G293" s="0" t="n">
        <v>31</v>
      </c>
      <c r="H293" s="0" t="n">
        <v>51</v>
      </c>
      <c r="I293" s="0" t="n">
        <v>33</v>
      </c>
    </row>
    <row r="294" customFormat="false" ht="12.75" hidden="false" customHeight="false" outlineLevel="0" collapsed="false">
      <c r="A294" s="0" t="s">
        <v>340</v>
      </c>
      <c r="B294" s="0" t="s">
        <v>203</v>
      </c>
      <c r="D294" s="0" t="n">
        <v>0.003455497535586</v>
      </c>
      <c r="E294" s="1" t="n">
        <v>0.147681188532119</v>
      </c>
      <c r="G294" s="0" t="n">
        <v>98</v>
      </c>
      <c r="H294" s="0" t="n">
        <v>125</v>
      </c>
      <c r="I294" s="0" t="n">
        <v>73</v>
      </c>
    </row>
    <row r="295" customFormat="false" ht="12.75" hidden="false" customHeight="false" outlineLevel="0" collapsed="false">
      <c r="A295" s="0" t="s">
        <v>341</v>
      </c>
      <c r="B295" s="0" t="s">
        <v>203</v>
      </c>
      <c r="D295" s="0" t="n">
        <v>0.0928065619195451</v>
      </c>
      <c r="E295" s="1" t="n">
        <v>0.0751871385066458</v>
      </c>
      <c r="G295" s="0" t="n">
        <v>86</v>
      </c>
      <c r="H295" s="0" t="n">
        <v>62</v>
      </c>
      <c r="I295" s="0" t="n">
        <v>90</v>
      </c>
    </row>
    <row r="296" customFormat="false" ht="12.75" hidden="false" customHeight="false" outlineLevel="0" collapsed="false">
      <c r="A296" s="0" t="s">
        <v>342</v>
      </c>
      <c r="B296" s="0" t="s">
        <v>203</v>
      </c>
      <c r="D296" s="0" t="n">
        <v>4.76896840274312E-010</v>
      </c>
      <c r="E296" s="8" t="s">
        <v>343</v>
      </c>
      <c r="F296" s="7"/>
      <c r="G296" s="0" t="n">
        <v>1191</v>
      </c>
      <c r="H296" s="0" t="n">
        <v>887</v>
      </c>
      <c r="I296" s="0" t="n">
        <v>1183</v>
      </c>
      <c r="L296" s="2" t="n">
        <v>-1.3337091319053</v>
      </c>
    </row>
    <row r="297" customFormat="false" ht="12.75" hidden="false" customHeight="false" outlineLevel="0" collapsed="false">
      <c r="A297" s="0" t="s">
        <v>344</v>
      </c>
      <c r="B297" s="0" t="s">
        <v>203</v>
      </c>
      <c r="D297" s="0" t="n">
        <v>0.00491261821440005</v>
      </c>
      <c r="E297" s="1" t="n">
        <v>0.00581119643419997</v>
      </c>
      <c r="G297" s="0" t="n">
        <v>540</v>
      </c>
      <c r="H297" s="0" t="n">
        <v>530</v>
      </c>
      <c r="I297" s="0" t="n">
        <v>448</v>
      </c>
    </row>
    <row r="298" customFormat="false" ht="12.75" hidden="false" customHeight="false" outlineLevel="0" collapsed="false">
      <c r="A298" s="0" t="s">
        <v>345</v>
      </c>
      <c r="B298" s="0" t="s">
        <v>203</v>
      </c>
      <c r="D298" s="0" t="n">
        <v>2.15336564607341E-045</v>
      </c>
      <c r="E298" s="8" t="s">
        <v>346</v>
      </c>
      <c r="F298" s="7"/>
      <c r="G298" s="0" t="n">
        <v>1231</v>
      </c>
      <c r="H298" s="0" t="n">
        <v>611</v>
      </c>
      <c r="I298" s="0" t="n">
        <v>1149</v>
      </c>
      <c r="L298" s="2" t="n">
        <v>-1.88052373158756</v>
      </c>
    </row>
    <row r="299" customFormat="false" ht="12.75" hidden="false" customHeight="false" outlineLevel="0" collapsed="false">
      <c r="A299" s="0" t="s">
        <v>347</v>
      </c>
      <c r="B299" s="0" t="s">
        <v>203</v>
      </c>
      <c r="D299" s="0" t="n">
        <v>4.80797749876639E-005</v>
      </c>
      <c r="E299" s="1" t="n">
        <v>0.0203164839814335</v>
      </c>
      <c r="F299" s="7"/>
      <c r="G299" s="0" t="n">
        <v>51</v>
      </c>
      <c r="H299" s="0" t="n">
        <v>15</v>
      </c>
      <c r="I299" s="0" t="n">
        <v>34</v>
      </c>
      <c r="L299" s="2" t="n">
        <v>-2.26666666666667</v>
      </c>
    </row>
    <row r="300" customFormat="false" ht="12.75" hidden="false" customHeight="false" outlineLevel="0" collapsed="false">
      <c r="A300" s="0" t="s">
        <v>348</v>
      </c>
      <c r="B300" s="0" t="s">
        <v>203</v>
      </c>
      <c r="D300" s="0" t="n">
        <v>1.67685779203386E-012</v>
      </c>
      <c r="E300" s="1" t="n">
        <v>0.0334812157939882</v>
      </c>
      <c r="F300" s="7"/>
      <c r="G300" s="0" t="n">
        <v>252</v>
      </c>
      <c r="H300" s="0" t="n">
        <v>361</v>
      </c>
      <c r="I300" s="0" t="n">
        <v>184</v>
      </c>
      <c r="K300" s="2" t="n">
        <v>1.3695652173913</v>
      </c>
      <c r="L300" s="2" t="n">
        <v>1.96195652173913</v>
      </c>
    </row>
    <row r="301" customFormat="false" ht="12.75" hidden="false" customHeight="false" outlineLevel="0" collapsed="false">
      <c r="A301" s="0" t="s">
        <v>349</v>
      </c>
      <c r="B301" s="0" t="s">
        <v>203</v>
      </c>
      <c r="D301" s="0" t="n">
        <v>5.87192212305307E-080</v>
      </c>
      <c r="E301" s="8" t="s">
        <v>350</v>
      </c>
      <c r="F301" s="7"/>
      <c r="G301" s="0" t="n">
        <v>1604</v>
      </c>
      <c r="H301" s="0" t="n">
        <v>2479</v>
      </c>
      <c r="I301" s="0" t="n">
        <v>1275</v>
      </c>
      <c r="K301" s="2" t="n">
        <v>1.25803921568627</v>
      </c>
      <c r="L301" s="2" t="n">
        <v>1.9443137254902</v>
      </c>
    </row>
    <row r="302" customFormat="false" ht="12.75" hidden="false" customHeight="false" outlineLevel="0" collapsed="false">
      <c r="A302" s="0" t="s">
        <v>351</v>
      </c>
      <c r="B302" s="0" t="s">
        <v>203</v>
      </c>
      <c r="D302" s="0" t="n">
        <v>0.000159785448480478</v>
      </c>
      <c r="E302" s="9" t="n">
        <v>0.00089146459909244</v>
      </c>
      <c r="G302" s="0" t="n">
        <v>39</v>
      </c>
      <c r="H302" s="0" t="n">
        <v>10</v>
      </c>
      <c r="I302" s="0" t="n">
        <v>39</v>
      </c>
      <c r="L302" s="2" t="n">
        <v>-3.9</v>
      </c>
    </row>
    <row r="303" customFormat="false" ht="12.75" hidden="false" customHeight="false" outlineLevel="0" collapsed="false">
      <c r="A303" s="0" t="s">
        <v>352</v>
      </c>
      <c r="B303" s="0" t="s">
        <v>203</v>
      </c>
      <c r="D303" s="0" t="n">
        <v>0.00276110497051393</v>
      </c>
      <c r="E303" s="1" t="n">
        <v>0.0937468517996286</v>
      </c>
      <c r="G303" s="0" t="n">
        <v>86</v>
      </c>
      <c r="H303" s="0" t="n">
        <v>128</v>
      </c>
      <c r="I303" s="0" t="n">
        <v>76</v>
      </c>
    </row>
    <row r="304" customFormat="false" ht="12.75" hidden="false" customHeight="false" outlineLevel="0" collapsed="false">
      <c r="A304" s="0" t="s">
        <v>353</v>
      </c>
      <c r="B304" s="0" t="s">
        <v>203</v>
      </c>
      <c r="D304" s="0" t="n">
        <v>0.441226691288157</v>
      </c>
      <c r="E304" s="1" t="n">
        <v>0.377582444722095</v>
      </c>
      <c r="G304" s="0" t="n">
        <v>40</v>
      </c>
      <c r="H304" s="0" t="n">
        <v>53</v>
      </c>
      <c r="I304" s="0" t="n">
        <v>42</v>
      </c>
    </row>
    <row r="305" customFormat="false" ht="12.75" hidden="false" customHeight="false" outlineLevel="0" collapsed="false">
      <c r="A305" s="0" t="s">
        <v>354</v>
      </c>
      <c r="B305" s="0" t="s">
        <v>203</v>
      </c>
      <c r="D305" s="0" t="n">
        <v>0.864197276063853</v>
      </c>
      <c r="E305" s="1" t="n">
        <v>0.105099161427323</v>
      </c>
      <c r="G305" s="0" t="n">
        <v>2</v>
      </c>
      <c r="H305" s="0" t="n">
        <v>1</v>
      </c>
      <c r="I305" s="0" t="n">
        <v>1</v>
      </c>
    </row>
    <row r="306" customFormat="false" ht="12.75" hidden="false" customHeight="false" outlineLevel="0" collapsed="false">
      <c r="A306" s="0" t="s">
        <v>355</v>
      </c>
      <c r="B306" s="0" t="s">
        <v>203</v>
      </c>
      <c r="D306" s="0" t="n">
        <v>0.28978458190623</v>
      </c>
      <c r="E306" s="1" t="n">
        <v>0.0435412817720686</v>
      </c>
      <c r="G306" s="0" t="n">
        <v>21</v>
      </c>
      <c r="H306" s="0" t="n">
        <v>35</v>
      </c>
      <c r="I306" s="0" t="n">
        <v>27</v>
      </c>
    </row>
    <row r="307" customFormat="false" ht="12.75" hidden="false" customHeight="false" outlineLevel="0" collapsed="false">
      <c r="A307" s="0" t="s">
        <v>356</v>
      </c>
      <c r="B307" s="0" t="s">
        <v>203</v>
      </c>
      <c r="D307" s="0" t="n">
        <v>0.00848588797948627</v>
      </c>
      <c r="E307" s="1" t="n">
        <v>0.00100800718958526</v>
      </c>
      <c r="G307" s="0" t="n">
        <v>164</v>
      </c>
      <c r="H307" s="0" t="n">
        <v>191</v>
      </c>
      <c r="I307" s="0" t="n">
        <v>136</v>
      </c>
    </row>
    <row r="308" customFormat="false" ht="12.75" hidden="false" customHeight="false" outlineLevel="0" collapsed="false">
      <c r="A308" s="0" t="s">
        <v>357</v>
      </c>
      <c r="B308" s="0" t="s">
        <v>203</v>
      </c>
      <c r="D308" s="0" t="n">
        <v>3.29795788262295E-007</v>
      </c>
      <c r="E308" s="1" t="n">
        <v>0.0927296133225006</v>
      </c>
      <c r="F308" s="7"/>
      <c r="G308" s="0" t="n">
        <v>28</v>
      </c>
      <c r="H308" s="0" t="n">
        <v>53</v>
      </c>
      <c r="I308" s="0" t="n">
        <v>10</v>
      </c>
      <c r="L308" s="2" t="n">
        <v>5.3</v>
      </c>
    </row>
    <row r="309" customFormat="false" ht="12.75" hidden="false" customHeight="false" outlineLevel="0" collapsed="false">
      <c r="A309" s="0" t="s">
        <v>358</v>
      </c>
      <c r="B309" s="0" t="s">
        <v>203</v>
      </c>
      <c r="D309" s="0" t="n">
        <v>0.615437129055309</v>
      </c>
      <c r="E309" s="1" t="n">
        <v>0.513553970437805</v>
      </c>
      <c r="G309" s="0" t="n">
        <v>140</v>
      </c>
      <c r="H309" s="0" t="n">
        <v>124</v>
      </c>
      <c r="I309" s="0" t="n">
        <v>127</v>
      </c>
    </row>
    <row r="310" customFormat="false" ht="12.75" hidden="false" customHeight="false" outlineLevel="0" collapsed="false">
      <c r="A310" s="0" t="s">
        <v>359</v>
      </c>
      <c r="B310" s="0" t="s">
        <v>203</v>
      </c>
      <c r="D310" s="0" t="n">
        <v>0.11407944476337</v>
      </c>
      <c r="E310" s="1" t="n">
        <v>0.266961732895849</v>
      </c>
      <c r="G310" s="0" t="n">
        <v>29</v>
      </c>
      <c r="H310" s="0" t="n">
        <v>25</v>
      </c>
      <c r="I310" s="0" t="n">
        <v>16</v>
      </c>
    </row>
    <row r="311" customFormat="false" ht="12.75" hidden="false" customHeight="false" outlineLevel="0" collapsed="false">
      <c r="A311" s="0" t="s">
        <v>360</v>
      </c>
      <c r="B311" s="0" t="s">
        <v>203</v>
      </c>
      <c r="D311" s="0" t="n">
        <v>0.0670239824510277</v>
      </c>
      <c r="E311" s="1" t="n">
        <v>0.000316559823830737</v>
      </c>
      <c r="G311" s="0" t="n">
        <v>288</v>
      </c>
      <c r="H311" s="0" t="n">
        <v>346</v>
      </c>
      <c r="I311" s="0" t="n">
        <v>342</v>
      </c>
    </row>
    <row r="312" customFormat="false" ht="12.75" hidden="false" customHeight="false" outlineLevel="0" collapsed="false">
      <c r="A312" s="0" t="s">
        <v>361</v>
      </c>
      <c r="B312" s="0" t="s">
        <v>203</v>
      </c>
      <c r="D312" s="0" t="n">
        <v>6.26270058397045E-009</v>
      </c>
      <c r="E312" s="1" t="n">
        <v>0.0070590781156439</v>
      </c>
      <c r="F312" s="7"/>
      <c r="G312" s="0" t="n">
        <v>177</v>
      </c>
      <c r="H312" s="0" t="n">
        <v>247</v>
      </c>
      <c r="I312" s="0" t="n">
        <v>121</v>
      </c>
      <c r="L312" s="2" t="n">
        <v>2.04132231404959</v>
      </c>
    </row>
    <row r="313" customFormat="false" ht="12.75" hidden="false" customHeight="false" outlineLevel="0" collapsed="false">
      <c r="A313" s="0" t="s">
        <v>362</v>
      </c>
      <c r="B313" s="0" t="s">
        <v>203</v>
      </c>
      <c r="D313" s="0" t="n">
        <v>0.54292759376672</v>
      </c>
      <c r="E313" s="1" t="n">
        <v>0.900523830562099</v>
      </c>
      <c r="G313" s="0" t="n">
        <v>32</v>
      </c>
      <c r="H313" s="0" t="n">
        <v>25</v>
      </c>
      <c r="I313" s="0" t="n">
        <v>33</v>
      </c>
    </row>
    <row r="314" customFormat="false" ht="12.75" hidden="false" customHeight="false" outlineLevel="0" collapsed="false">
      <c r="A314" s="0" t="s">
        <v>363</v>
      </c>
      <c r="B314" s="0" t="s">
        <v>203</v>
      </c>
      <c r="D314" s="0" t="n">
        <v>0.0788424773996596</v>
      </c>
      <c r="E314" s="1" t="n">
        <v>0.0210652720305548</v>
      </c>
      <c r="G314" s="0" t="n">
        <v>21</v>
      </c>
      <c r="H314" s="0" t="n">
        <v>41</v>
      </c>
      <c r="I314" s="0" t="n">
        <v>27</v>
      </c>
    </row>
    <row r="315" customFormat="false" ht="12.75" hidden="false" customHeight="false" outlineLevel="0" collapsed="false">
      <c r="A315" s="0" t="s">
        <v>364</v>
      </c>
      <c r="B315" s="0" t="s">
        <v>203</v>
      </c>
      <c r="D315" s="0" t="n">
        <v>0.483223448515359</v>
      </c>
      <c r="E315" s="1" t="n">
        <v>0.135303784101495</v>
      </c>
      <c r="G315" s="0" t="n">
        <v>1</v>
      </c>
      <c r="H315" s="0" t="n">
        <v>0</v>
      </c>
      <c r="I315" s="0" t="n">
        <v>1</v>
      </c>
    </row>
    <row r="316" customFormat="false" ht="12.75" hidden="false" customHeight="false" outlineLevel="0" collapsed="false">
      <c r="A316" s="0" t="s">
        <v>365</v>
      </c>
      <c r="B316" s="0" t="s">
        <v>203</v>
      </c>
      <c r="D316" s="0" t="n">
        <v>6.94174658196624E-005</v>
      </c>
      <c r="E316" s="1" t="n">
        <v>0.120171084126261</v>
      </c>
      <c r="F316" s="7"/>
      <c r="G316" s="0" t="n">
        <v>686</v>
      </c>
      <c r="H316" s="0" t="n">
        <v>677</v>
      </c>
      <c r="I316" s="0" t="n">
        <v>547</v>
      </c>
      <c r="K316" s="2" t="n">
        <v>1.25411334552102</v>
      </c>
      <c r="L316" s="2" t="n">
        <v>1.23765996343693</v>
      </c>
    </row>
    <row r="317" customFormat="false" ht="12.75" hidden="false" customHeight="false" outlineLevel="0" collapsed="false">
      <c r="A317" s="0" t="s">
        <v>366</v>
      </c>
      <c r="B317" s="0" t="s">
        <v>203</v>
      </c>
      <c r="D317" s="0" t="n">
        <v>0.0866680466934027</v>
      </c>
      <c r="E317" s="1" t="n">
        <v>0.359072831503476</v>
      </c>
      <c r="G317" s="0" t="n">
        <v>10</v>
      </c>
      <c r="H317" s="0" t="n">
        <v>14</v>
      </c>
      <c r="I317" s="0" t="n">
        <v>4</v>
      </c>
    </row>
    <row r="318" customFormat="false" ht="12.75" hidden="false" customHeight="false" outlineLevel="0" collapsed="false">
      <c r="A318" s="0" t="s">
        <v>367</v>
      </c>
      <c r="B318" s="0" t="s">
        <v>203</v>
      </c>
      <c r="D318" s="0" t="n">
        <v>5.69482027263529E-022</v>
      </c>
      <c r="E318" s="8" t="s">
        <v>368</v>
      </c>
      <c r="F318" s="7"/>
      <c r="G318" s="0" t="n">
        <v>1623</v>
      </c>
      <c r="H318" s="0" t="n">
        <v>2029</v>
      </c>
      <c r="I318" s="0" t="n">
        <v>1382</v>
      </c>
      <c r="K318" s="2" t="n">
        <v>1.17438494934877</v>
      </c>
      <c r="L318" s="2" t="n">
        <v>1.46816208393632</v>
      </c>
    </row>
    <row r="319" customFormat="false" ht="12.75" hidden="false" customHeight="false" outlineLevel="0" collapsed="false">
      <c r="A319" s="0" t="s">
        <v>369</v>
      </c>
      <c r="B319" s="0" t="s">
        <v>203</v>
      </c>
      <c r="D319" s="0" t="n">
        <v>7.36518035604743E-125</v>
      </c>
      <c r="E319" s="8" t="s">
        <v>370</v>
      </c>
      <c r="F319" s="7"/>
      <c r="G319" s="0" t="n">
        <v>5711</v>
      </c>
      <c r="H319" s="0" t="n">
        <v>7093</v>
      </c>
      <c r="I319" s="0" t="n">
        <v>4326</v>
      </c>
      <c r="K319" s="2" t="n">
        <v>1.32015718908923</v>
      </c>
      <c r="L319" s="2" t="n">
        <v>1.63962089690245</v>
      </c>
    </row>
    <row r="320" customFormat="false" ht="12.75" hidden="false" customHeight="false" outlineLevel="0" collapsed="false">
      <c r="A320" s="0" t="s">
        <v>371</v>
      </c>
      <c r="B320" s="0" t="s">
        <v>203</v>
      </c>
      <c r="D320" s="0" t="n">
        <v>4.49529459358128E-016</v>
      </c>
      <c r="E320" s="8" t="s">
        <v>372</v>
      </c>
      <c r="F320" s="7"/>
      <c r="G320" s="0" t="n">
        <v>751</v>
      </c>
      <c r="H320" s="0" t="n">
        <v>1032</v>
      </c>
      <c r="I320" s="0" t="n">
        <v>690</v>
      </c>
      <c r="L320" s="2" t="n">
        <v>1.49565217391304</v>
      </c>
    </row>
    <row r="321" customFormat="false" ht="12.75" hidden="false" customHeight="false" outlineLevel="0" collapsed="false">
      <c r="A321" s="0" t="s">
        <v>373</v>
      </c>
      <c r="B321" s="0" t="s">
        <v>203</v>
      </c>
      <c r="D321" s="0" t="n">
        <v>3.81977737040799E-014</v>
      </c>
      <c r="E321" s="8" t="s">
        <v>374</v>
      </c>
      <c r="F321" s="7"/>
      <c r="G321" s="0" t="n">
        <v>1238</v>
      </c>
      <c r="H321" s="0" t="n">
        <v>1575</v>
      </c>
      <c r="I321" s="0" t="n">
        <v>1195</v>
      </c>
      <c r="L321" s="2" t="n">
        <v>1.31799163179916</v>
      </c>
    </row>
    <row r="322" customFormat="false" ht="12.75" hidden="false" customHeight="false" outlineLevel="0" collapsed="false">
      <c r="A322" s="0" t="s">
        <v>375</v>
      </c>
      <c r="B322" s="0" t="s">
        <v>203</v>
      </c>
      <c r="D322" s="0" t="n">
        <v>0.059396847361855</v>
      </c>
      <c r="E322" s="1" t="n">
        <v>0.0861450160633095</v>
      </c>
      <c r="G322" s="0" t="n">
        <v>0</v>
      </c>
      <c r="H322" s="0" t="n">
        <v>4</v>
      </c>
      <c r="I322" s="0" t="n">
        <v>1</v>
      </c>
    </row>
    <row r="323" customFormat="false" ht="12.75" hidden="false" customHeight="false" outlineLevel="0" collapsed="false">
      <c r="A323" s="0" t="s">
        <v>376</v>
      </c>
      <c r="B323" s="0" t="s">
        <v>203</v>
      </c>
      <c r="D323" s="0" t="n">
        <v>0.000159082907485884</v>
      </c>
      <c r="E323" s="8" t="s">
        <v>377</v>
      </c>
      <c r="G323" s="0" t="n">
        <v>108</v>
      </c>
      <c r="H323" s="0" t="n">
        <v>136</v>
      </c>
      <c r="I323" s="0" t="n">
        <v>182</v>
      </c>
      <c r="K323" s="2" t="n">
        <v>-1.68518518518519</v>
      </c>
    </row>
    <row r="324" customFormat="false" ht="12.75" hidden="false" customHeight="false" outlineLevel="0" collapsed="false">
      <c r="A324" s="0" t="s">
        <v>378</v>
      </c>
      <c r="B324" s="0" t="s">
        <v>203</v>
      </c>
      <c r="D324" s="0" t="n">
        <v>3.42403124198422E-025</v>
      </c>
      <c r="E324" s="9" t="n">
        <v>0.000189276332606252</v>
      </c>
      <c r="F324" s="7"/>
      <c r="G324" s="0" t="n">
        <v>2753</v>
      </c>
      <c r="H324" s="0" t="n">
        <v>3416</v>
      </c>
      <c r="I324" s="0" t="n">
        <v>2602</v>
      </c>
      <c r="K324" s="2" t="n">
        <v>1.05803228285934</v>
      </c>
      <c r="L324" s="2" t="n">
        <v>1.31283627978478</v>
      </c>
    </row>
    <row r="325" customFormat="false" ht="12.75" hidden="false" customHeight="false" outlineLevel="0" collapsed="false">
      <c r="A325" s="0" t="s">
        <v>379</v>
      </c>
      <c r="B325" s="0" t="s">
        <v>203</v>
      </c>
      <c r="D325" s="10" t="n">
        <v>0</v>
      </c>
      <c r="E325" s="8" t="s">
        <v>380</v>
      </c>
      <c r="G325" s="0" t="n">
        <v>14711</v>
      </c>
      <c r="H325" s="0" t="n">
        <v>6003</v>
      </c>
      <c r="I325" s="0" t="n">
        <v>16879</v>
      </c>
      <c r="K325" s="2" t="n">
        <v>-1.14737271429543</v>
      </c>
      <c r="L325" s="2" t="n">
        <v>-2.81176078627353</v>
      </c>
    </row>
    <row r="326" customFormat="false" ht="12.75" hidden="false" customHeight="false" outlineLevel="0" collapsed="false">
      <c r="A326" s="0" t="s">
        <v>381</v>
      </c>
      <c r="B326" s="0" t="s">
        <v>203</v>
      </c>
      <c r="D326" s="0" t="n">
        <v>6.02010064779746E-277</v>
      </c>
      <c r="E326" s="8" t="s">
        <v>382</v>
      </c>
      <c r="F326" s="7"/>
      <c r="G326" s="0" t="n">
        <v>5566</v>
      </c>
      <c r="H326" s="0" t="n">
        <v>7958</v>
      </c>
      <c r="I326" s="0" t="n">
        <v>3890</v>
      </c>
      <c r="K326" s="2" t="n">
        <v>1.43084832904884</v>
      </c>
      <c r="L326" s="2" t="n">
        <v>2.04575835475578</v>
      </c>
    </row>
    <row r="327" customFormat="false" ht="12.75" hidden="false" customHeight="false" outlineLevel="0" collapsed="false">
      <c r="A327" s="0" t="s">
        <v>383</v>
      </c>
      <c r="B327" s="0" t="s">
        <v>203</v>
      </c>
      <c r="D327" s="0" t="n">
        <v>0.0403301387113952</v>
      </c>
      <c r="E327" s="6" t="s">
        <v>384</v>
      </c>
      <c r="G327" s="0" t="n">
        <v>196</v>
      </c>
      <c r="H327" s="0" t="n">
        <v>180</v>
      </c>
      <c r="I327" s="0" t="n">
        <v>155</v>
      </c>
    </row>
    <row r="328" customFormat="false" ht="12.75" hidden="false" customHeight="false" outlineLevel="0" collapsed="false">
      <c r="A328" s="0" t="s">
        <v>385</v>
      </c>
      <c r="B328" s="0" t="s">
        <v>203</v>
      </c>
      <c r="D328" s="0" t="n">
        <v>0.644054218885231</v>
      </c>
      <c r="E328" s="1" t="n">
        <v>0.686382377282189</v>
      </c>
      <c r="G328" s="0" t="n">
        <v>11</v>
      </c>
      <c r="H328" s="0" t="n">
        <v>16</v>
      </c>
      <c r="I328" s="0" t="n">
        <v>14</v>
      </c>
    </row>
    <row r="329" customFormat="false" ht="12.75" hidden="false" customHeight="false" outlineLevel="0" collapsed="false">
      <c r="A329" s="0" t="s">
        <v>386</v>
      </c>
      <c r="B329" s="0" t="s">
        <v>203</v>
      </c>
      <c r="D329" s="0" t="n">
        <v>0.836233408733082</v>
      </c>
      <c r="E329" s="1" t="n">
        <v>0.0492028571047574</v>
      </c>
      <c r="G329" s="0" t="n">
        <v>10</v>
      </c>
      <c r="H329" s="0" t="n">
        <v>10</v>
      </c>
      <c r="I329" s="0" t="n">
        <v>12</v>
      </c>
    </row>
    <row r="330" customFormat="false" ht="12.75" hidden="false" customHeight="false" outlineLevel="0" collapsed="false">
      <c r="A330" s="0" t="s">
        <v>387</v>
      </c>
      <c r="B330" s="0" t="s">
        <v>203</v>
      </c>
      <c r="D330" s="0" t="n">
        <v>0.558042728252271</v>
      </c>
      <c r="E330" s="1" t="n">
        <v>0.0938762429121158</v>
      </c>
      <c r="G330" s="0" t="n">
        <v>62</v>
      </c>
      <c r="H330" s="0" t="n">
        <v>59</v>
      </c>
      <c r="I330" s="0" t="n">
        <v>51</v>
      </c>
    </row>
    <row r="331" customFormat="false" ht="12.75" hidden="false" customHeight="false" outlineLevel="0" collapsed="false">
      <c r="A331" s="0" t="s">
        <v>388</v>
      </c>
      <c r="B331" s="0" t="s">
        <v>203</v>
      </c>
      <c r="D331" s="0" t="n">
        <v>0.28232992664916</v>
      </c>
      <c r="E331" s="1" t="n">
        <v>0.447012911974049</v>
      </c>
      <c r="G331" s="0" t="n">
        <v>130</v>
      </c>
      <c r="H331" s="0" t="n">
        <v>110</v>
      </c>
      <c r="I331" s="0" t="n">
        <v>108</v>
      </c>
    </row>
    <row r="332" customFormat="false" ht="12.75" hidden="false" customHeight="false" outlineLevel="0" collapsed="false">
      <c r="A332" s="0" t="s">
        <v>389</v>
      </c>
      <c r="B332" s="0" t="s">
        <v>203</v>
      </c>
      <c r="D332" s="0" t="n">
        <v>0.0292192958330759</v>
      </c>
      <c r="E332" s="1" t="n">
        <v>0.154921021453352</v>
      </c>
      <c r="G332" s="0" t="n">
        <v>1</v>
      </c>
      <c r="H332" s="0" t="n">
        <v>7</v>
      </c>
      <c r="I332" s="0" t="n">
        <v>1</v>
      </c>
    </row>
    <row r="333" customFormat="false" ht="12.75" hidden="false" customHeight="false" outlineLevel="0" collapsed="false">
      <c r="A333" s="0" t="s">
        <v>390</v>
      </c>
      <c r="B333" s="0" t="s">
        <v>203</v>
      </c>
      <c r="D333" s="0" t="n">
        <v>0.00963949765114811</v>
      </c>
      <c r="E333" s="1" t="n">
        <v>0.00466587620029704</v>
      </c>
      <c r="G333" s="0" t="n">
        <v>106</v>
      </c>
      <c r="H333" s="0" t="n">
        <v>63</v>
      </c>
      <c r="I333" s="0" t="n">
        <v>92</v>
      </c>
    </row>
    <row r="334" customFormat="false" ht="12.75" hidden="false" customHeight="false" outlineLevel="0" collapsed="false">
      <c r="A334" s="0" t="s">
        <v>391</v>
      </c>
      <c r="B334" s="0" t="s">
        <v>203</v>
      </c>
      <c r="D334" s="0" t="n">
        <v>0.237785831525884</v>
      </c>
      <c r="E334" s="1" t="n">
        <v>0.0644051961353911</v>
      </c>
      <c r="G334" s="0" t="n">
        <v>0</v>
      </c>
      <c r="H334" s="0" t="n">
        <v>2</v>
      </c>
      <c r="I334" s="0" t="n">
        <v>1</v>
      </c>
    </row>
    <row r="335" customFormat="false" ht="12.75" hidden="false" customHeight="false" outlineLevel="0" collapsed="false">
      <c r="A335" s="0" t="s">
        <v>392</v>
      </c>
      <c r="B335" s="0" t="s">
        <v>203</v>
      </c>
      <c r="D335" s="0" t="n">
        <v>0.257867094062038</v>
      </c>
      <c r="E335" s="1" t="n">
        <v>0.000136062357075929</v>
      </c>
      <c r="G335" s="0" t="n">
        <v>78</v>
      </c>
      <c r="H335" s="0" t="n">
        <v>62</v>
      </c>
      <c r="I335" s="0" t="n">
        <v>77</v>
      </c>
    </row>
    <row r="336" customFormat="false" ht="12.75" hidden="false" customHeight="false" outlineLevel="0" collapsed="false">
      <c r="A336" s="0" t="s">
        <v>393</v>
      </c>
      <c r="B336" s="0" t="s">
        <v>203</v>
      </c>
      <c r="D336" s="0" t="n">
        <v>0.105562604087338</v>
      </c>
      <c r="E336" s="1" t="n">
        <v>0.155317354857118</v>
      </c>
      <c r="G336" s="0" t="n">
        <v>71</v>
      </c>
      <c r="H336" s="0" t="n">
        <v>67</v>
      </c>
      <c r="I336" s="0" t="n">
        <v>48</v>
      </c>
    </row>
    <row r="337" customFormat="false" ht="12.75" hidden="false" customHeight="false" outlineLevel="0" collapsed="false">
      <c r="A337" s="0" t="s">
        <v>394</v>
      </c>
      <c r="B337" s="0" t="s">
        <v>203</v>
      </c>
      <c r="D337" s="0" t="n">
        <v>0.0602824495549245</v>
      </c>
      <c r="E337" s="1" t="n">
        <v>0.764920588441285</v>
      </c>
      <c r="G337" s="0" t="n">
        <v>11</v>
      </c>
      <c r="H337" s="0" t="n">
        <v>2</v>
      </c>
      <c r="I337" s="0" t="n">
        <v>5</v>
      </c>
    </row>
    <row r="338" customFormat="false" ht="12.75" hidden="false" customHeight="false" outlineLevel="0" collapsed="false">
      <c r="A338" s="0" t="s">
        <v>395</v>
      </c>
      <c r="B338" s="0" t="s">
        <v>203</v>
      </c>
      <c r="D338" s="0" t="n">
        <v>5.34197028756829E-008</v>
      </c>
      <c r="E338" s="9" t="n">
        <v>0.000423384265475908</v>
      </c>
      <c r="F338" s="7"/>
      <c r="G338" s="0" t="n">
        <v>1505</v>
      </c>
      <c r="H338" s="0" t="n">
        <v>1795</v>
      </c>
      <c r="I338" s="0" t="n">
        <v>1499</v>
      </c>
      <c r="L338" s="2" t="n">
        <v>1.1974649766511</v>
      </c>
    </row>
    <row r="339" customFormat="false" ht="12.75" hidden="false" customHeight="false" outlineLevel="0" collapsed="false">
      <c r="A339" s="0" t="s">
        <v>396</v>
      </c>
      <c r="B339" s="0" t="s">
        <v>203</v>
      </c>
      <c r="D339" s="0" t="n">
        <v>1.94580749671815E-009</v>
      </c>
      <c r="E339" s="1" t="n">
        <v>0.243633822175352</v>
      </c>
      <c r="F339" s="7"/>
      <c r="G339" s="0" t="n">
        <v>767</v>
      </c>
      <c r="H339" s="0" t="n">
        <v>994</v>
      </c>
      <c r="I339" s="0" t="n">
        <v>729</v>
      </c>
      <c r="L339" s="2" t="n">
        <v>1.36351165980796</v>
      </c>
    </row>
    <row r="340" customFormat="false" ht="12.75" hidden="false" customHeight="false" outlineLevel="0" collapsed="false">
      <c r="A340" s="11" t="s">
        <v>397</v>
      </c>
      <c r="B340" s="11" t="s">
        <v>203</v>
      </c>
      <c r="C340" s="11"/>
      <c r="D340" s="12" t="n">
        <v>0.0774860994454873</v>
      </c>
      <c r="E340" s="13" t="n">
        <v>0.482932414710137</v>
      </c>
      <c r="F340" s="11"/>
      <c r="G340" s="11" t="n">
        <v>150</v>
      </c>
      <c r="H340" s="11" t="n">
        <v>193</v>
      </c>
      <c r="I340" s="11" t="n">
        <v>158</v>
      </c>
      <c r="J340" s="11"/>
      <c r="K340" s="14"/>
      <c r="L340" s="14"/>
    </row>
  </sheetData>
  <conditionalFormatting sqref="D1:D340 D342:D65536">
    <cfRule type="cellIs" priority="2" operator="equal" aboveAverage="0" equalAverage="0" bottom="0" percent="0" rank="0" text="" dxfId="0">
      <formula>$L65535</formula>
    </cfRule>
    <cfRule type="cellIs" priority="3" operator="lessThan" aboveAverage="0" equalAverage="0" bottom="0" percent="0" rank="0" text="" dxfId="1">
      <formula>0.001</formula>
    </cfRule>
  </conditionalFormatting>
  <conditionalFormatting sqref="L1:L65536">
    <cfRule type="cellIs" priority="4" operator="equal" aboveAverage="0" equalAverage="0" bottom="0" percent="0" rank="0" text="" dxfId="2">
      <formula>"''"</formula>
    </cfRule>
    <cfRule type="cellIs" priority="5" operator="lessThan" aboveAverage="0" equalAverage="0" bottom="0" percent="0" rank="0" text="" dxfId="3">
      <formula>0</formula>
    </cfRule>
    <cfRule type="cellIs" priority="6" operator="greaterThan" aboveAverage="0" equalAverage="0" bottom="0" percent="0" rank="0" text="" dxfId="4">
      <formula>0</formula>
    </cfRule>
  </conditionalFormatting>
  <conditionalFormatting sqref="K1:K65536">
    <cfRule type="cellIs" priority="7" operator="equal" aboveAverage="0" equalAverage="0" bottom="0" percent="0" rank="0" text="" dxfId="5">
      <formula>"''"</formula>
    </cfRule>
    <cfRule type="cellIs" priority="8" operator="lessThan" aboveAverage="0" equalAverage="0" bottom="0" percent="0" rank="0" text="" dxfId="6">
      <formula>0</formula>
    </cfRule>
    <cfRule type="cellIs" priority="9" operator="greaterThan" aboveAverage="0" equalAverage="0" bottom="0" percent="0" rank="0" text="" dxfId="7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5T17:01:17Z</dcterms:created>
  <dc:creator>Damien Formey</dc:creator>
  <dc:description/>
  <dc:language>en-US</dc:language>
  <cp:lastModifiedBy>Damien Formey</cp:lastModifiedBy>
  <dcterms:modified xsi:type="dcterms:W3CDTF">2014-01-15T17:01:17Z</dcterms:modified>
  <cp:revision>0</cp:revision>
  <dc:subject/>
  <dc:title/>
</cp:coreProperties>
</file>